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Nat Density and Lengths" sheetId="1" state="visible" r:id="rId2"/>
    <sheet name="Supplemental Densities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05" uniqueCount="79">
  <si>
    <t xml:space="preserve">Natural Oyster Reef Density Sampling</t>
  </si>
  <si>
    <t xml:space="preserve">Corrected</t>
  </si>
  <si>
    <t xml:space="preserve">Reef</t>
  </si>
  <si>
    <t xml:space="preserve">Quadrat</t>
  </si>
  <si>
    <t xml:space="preserve">Easting</t>
  </si>
  <si>
    <t xml:space="preserve">Northing</t>
  </si>
  <si>
    <t xml:space="preserve">Elevation</t>
  </si>
  <si>
    <t xml:space="preserve">Live Oyster</t>
  </si>
  <si>
    <t xml:space="preserve">Dead Oyster</t>
  </si>
  <si>
    <t xml:space="preserve">Live Oyster (kg)</t>
  </si>
  <si>
    <t xml:space="preserve">Dead Oyster (kg)</t>
  </si>
  <si>
    <t xml:space="preserve">Mean Length</t>
  </si>
  <si>
    <t xml:space="preserve">SD Length</t>
  </si>
  <si>
    <t xml:space="preserve">Total Oysters</t>
  </si>
  <si>
    <t xml:space="preserve">Juveniles</t>
  </si>
  <si>
    <t xml:space="preserve">Adults</t>
  </si>
  <si>
    <t xml:space="preserve">Market</t>
  </si>
  <si>
    <t xml:space="preserve">Notes</t>
  </si>
  <si>
    <t xml:space="preserve">Quadrat size (m2)</t>
  </si>
  <si>
    <t xml:space="preserve">Bucket weight (kg)</t>
  </si>
  <si>
    <t xml:space="preserve">NRM2</t>
  </si>
  <si>
    <t xml:space="preserve">1C</t>
  </si>
  <si>
    <t xml:space="preserve">Oyster Lengths</t>
  </si>
  <si>
    <t xml:space="preserve">Mussels</t>
  </si>
  <si>
    <t xml:space="preserve">2B</t>
  </si>
  <si>
    <t xml:space="preserve">Called 1B in GPS</t>
  </si>
  <si>
    <t xml:space="preserve">Crabs</t>
  </si>
  <si>
    <t xml:space="preserve">3A</t>
  </si>
  <si>
    <t xml:space="preserve">4D</t>
  </si>
  <si>
    <t xml:space="preserve">NRM1</t>
  </si>
  <si>
    <t xml:space="preserve">1D</t>
  </si>
  <si>
    <t xml:space="preserve">3C</t>
  </si>
  <si>
    <t xml:space="preserve">4A</t>
  </si>
  <si>
    <t xml:space="preserve">CINAT</t>
  </si>
  <si>
    <t xml:space="preserve">1A</t>
  </si>
  <si>
    <t xml:space="preserve">2C</t>
  </si>
  <si>
    <t xml:space="preserve">Drills</t>
  </si>
  <si>
    <t xml:space="preserve">3B</t>
  </si>
  <si>
    <t xml:space="preserve">5C</t>
  </si>
  <si>
    <t xml:space="preserve">6C</t>
  </si>
  <si>
    <t xml:space="preserve">Stone Crab</t>
  </si>
  <si>
    <t xml:space="preserve">MMNAT2</t>
  </si>
  <si>
    <t xml:space="preserve">2A</t>
  </si>
  <si>
    <t xml:space="preserve">MMNAT4</t>
  </si>
  <si>
    <t xml:space="preserve">1B</t>
  </si>
  <si>
    <t xml:space="preserve">2D</t>
  </si>
  <si>
    <t xml:space="preserve">Limpet</t>
  </si>
  <si>
    <t xml:space="preserve">4C</t>
  </si>
  <si>
    <t xml:space="preserve">MMNAT1</t>
  </si>
  <si>
    <t xml:space="preserve">large stone crab</t>
  </si>
  <si>
    <t xml:space="preserve">3D</t>
  </si>
  <si>
    <t xml:space="preserve">Also barnacles, sponge, tulip snail</t>
  </si>
  <si>
    <t xml:space="preserve">MMNAT3</t>
  </si>
  <si>
    <t xml:space="preserve">barnacles</t>
  </si>
  <si>
    <t xml:space="preserve">Density Measurements from Decade-old Reefs</t>
  </si>
  <si>
    <t xml:space="preserve">Supplemental Densities not collected and archived with the North Carolina Sea Grant Blue Crab Shellfish Project</t>
  </si>
  <si>
    <t xml:space="preserve">Date: 1/12/2013</t>
  </si>
  <si>
    <t xml:space="preserve">Quadrat: 0.29 m x 0.29 m</t>
  </si>
  <si>
    <t xml:space="preserve">Area (m2)</t>
  </si>
  <si>
    <t xml:space="preserve">Sample</t>
  </si>
  <si>
    <t xml:space="preserve">Horizontal Error</t>
  </si>
  <si>
    <t xml:space="preserve">Vert Error</t>
  </si>
  <si>
    <t xml:space="preserve">Juveniles (&lt;2.5 cm)</t>
  </si>
  <si>
    <t xml:space="preserve">Adults (&gt;2.5cm)</t>
  </si>
  <si>
    <t xml:space="preserve">Density (/m2)</t>
  </si>
  <si>
    <t xml:space="preserve">density-01</t>
  </si>
  <si>
    <t xml:space="preserve">density-02</t>
  </si>
  <si>
    <t xml:space="preserve">density-03</t>
  </si>
  <si>
    <t xml:space="preserve">density-04</t>
  </si>
  <si>
    <t xml:space="preserve">density-05</t>
  </si>
  <si>
    <t xml:space="preserve">density-06</t>
  </si>
  <si>
    <t xml:space="preserve">density-07</t>
  </si>
  <si>
    <t xml:space="preserve">density-08</t>
  </si>
  <si>
    <t xml:space="preserve">density-09</t>
  </si>
  <si>
    <t xml:space="preserve">density-10</t>
  </si>
  <si>
    <t xml:space="preserve">density-11</t>
  </si>
  <si>
    <t xml:space="preserve">density-12</t>
  </si>
  <si>
    <t xml:space="preserve">density-13</t>
  </si>
  <si>
    <t xml:space="preserve">density-14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00"/>
  </numFmts>
  <fonts count="5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N98"/>
  <sheetViews>
    <sheetView showFormulas="false" showGridLines="true" showRowColHeaders="true" showZeros="true" rightToLeft="false" tabSelected="true" showOutlineSymbols="true" defaultGridColor="true" view="normal" topLeftCell="F1" colorId="64" zoomScale="100" zoomScaleNormal="100" zoomScalePageLayoutView="100" workbookViewId="0">
      <pane xSplit="0" ySplit="4" topLeftCell="A5" activePane="bottomLeft" state="frozen"/>
      <selection pane="topLeft" activeCell="F1" activeCellId="0" sqref="F1"/>
      <selection pane="bottomLeft" activeCell="R14" activeCellId="0" sqref="R14"/>
    </sheetView>
  </sheetViews>
  <sheetFormatPr defaultColWidth="8.84765625" defaultRowHeight="15" zeroHeight="false" outlineLevelRow="0" outlineLevelCol="0"/>
  <cols>
    <col collapsed="false" customWidth="true" hidden="false" outlineLevel="0" max="6" min="6" style="0" width="10.85"/>
    <col collapsed="false" customWidth="true" hidden="false" outlineLevel="0" max="9" min="7" style="0" width="11.85"/>
    <col collapsed="false" customWidth="true" hidden="false" outlineLevel="0" max="10" min="10" style="0" width="12.42"/>
    <col collapsed="false" customWidth="true" hidden="false" outlineLevel="0" max="11" min="11" style="0" width="9.7"/>
    <col collapsed="false" customWidth="true" hidden="false" outlineLevel="0" max="18" min="12" style="0" width="12.42"/>
    <col collapsed="false" customWidth="true" hidden="false" outlineLevel="0" max="19" min="19" style="0" width="14.28"/>
  </cols>
  <sheetData>
    <row r="1" customFormat="false" ht="15" hidden="false" customHeight="false" outlineLevel="0" collapsed="false">
      <c r="A1" s="1" t="s">
        <v>0</v>
      </c>
    </row>
    <row r="2" customFormat="false" ht="15" hidden="false" customHeight="false" outlineLevel="0" collapsed="false">
      <c r="A2" s="1" t="n">
        <v>2014</v>
      </c>
    </row>
    <row r="3" customFormat="false" ht="15" hidden="false" customHeight="false" outlineLevel="0" collapsed="false">
      <c r="H3" s="2" t="s">
        <v>1</v>
      </c>
      <c r="I3" s="2"/>
    </row>
    <row r="4" customFormat="false" ht="15" hidden="false" customHeight="false" outlineLevel="0" collapsed="false">
      <c r="A4" s="1" t="s">
        <v>2</v>
      </c>
      <c r="B4" s="1" t="s">
        <v>3</v>
      </c>
      <c r="C4" s="1" t="s">
        <v>4</v>
      </c>
      <c r="D4" s="1" t="s">
        <v>5</v>
      </c>
      <c r="E4" s="1" t="s">
        <v>6</v>
      </c>
      <c r="F4" s="1" t="s">
        <v>7</v>
      </c>
      <c r="G4" s="1" t="s">
        <v>8</v>
      </c>
      <c r="H4" s="1" t="s">
        <v>9</v>
      </c>
      <c r="I4" s="1" t="s">
        <v>10</v>
      </c>
      <c r="J4" s="1" t="s">
        <v>11</v>
      </c>
      <c r="K4" s="1" t="s">
        <v>12</v>
      </c>
      <c r="L4" s="1" t="s">
        <v>13</v>
      </c>
      <c r="M4" s="1" t="s">
        <v>14</v>
      </c>
      <c r="N4" s="1" t="s">
        <v>15</v>
      </c>
      <c r="O4" s="1" t="s">
        <v>16</v>
      </c>
      <c r="P4" s="1" t="s">
        <v>17</v>
      </c>
      <c r="Q4" s="1" t="s">
        <v>18</v>
      </c>
      <c r="R4" s="1" t="s">
        <v>19</v>
      </c>
    </row>
    <row r="5" customFormat="false" ht="15" hidden="false" customHeight="false" outlineLevel="0" collapsed="false">
      <c r="A5" s="0" t="s">
        <v>20</v>
      </c>
      <c r="B5" s="0" t="s">
        <v>21</v>
      </c>
      <c r="C5" s="0" t="n">
        <v>353145.93</v>
      </c>
      <c r="D5" s="0" t="n">
        <v>3842222.777</v>
      </c>
      <c r="E5" s="0" t="n">
        <v>-0.239</v>
      </c>
      <c r="F5" s="0" t="n">
        <v>1.9</v>
      </c>
      <c r="G5" s="0" t="n">
        <v>1.2</v>
      </c>
      <c r="H5" s="0" t="n">
        <f aca="false">F5-$R5</f>
        <v>0.95</v>
      </c>
      <c r="I5" s="0" t="n">
        <f aca="false">G5-$R5</f>
        <v>0.25</v>
      </c>
      <c r="J5" s="0" t="n">
        <f aca="false">AVERAGE(T5:HL5)</f>
        <v>51.1304347826087</v>
      </c>
      <c r="K5" s="0" t="n">
        <f aca="false">STDEV(T5:HM5)</f>
        <v>23.5242705380598</v>
      </c>
      <c r="L5" s="0" t="n">
        <f aca="false">COUNT(T5:HL6)</f>
        <v>24</v>
      </c>
      <c r="M5" s="0" t="n">
        <f aca="false">COUNTIF(T5:AP5,"&lt;25")</f>
        <v>4</v>
      </c>
      <c r="N5" s="0" t="n">
        <f aca="false">COUNT(T5:AP5)-M5</f>
        <v>19</v>
      </c>
      <c r="O5" s="0" t="n">
        <f aca="false">COUNTIF(T5:AP5,"&gt;74")</f>
        <v>6</v>
      </c>
      <c r="Q5" s="0" t="n">
        <v>0.0225</v>
      </c>
      <c r="R5" s="0" t="n">
        <v>0.95</v>
      </c>
      <c r="S5" s="1" t="s">
        <v>22</v>
      </c>
      <c r="T5" s="0" t="n">
        <v>31</v>
      </c>
      <c r="U5" s="0" t="n">
        <v>46</v>
      </c>
      <c r="V5" s="0" t="n">
        <v>77</v>
      </c>
      <c r="W5" s="0" t="n">
        <v>30</v>
      </c>
      <c r="X5" s="0" t="n">
        <v>41</v>
      </c>
      <c r="Y5" s="0" t="n">
        <v>76</v>
      </c>
      <c r="Z5" s="0" t="n">
        <v>20</v>
      </c>
      <c r="AA5" s="0" t="n">
        <v>55</v>
      </c>
      <c r="AB5" s="0" t="n">
        <v>65</v>
      </c>
      <c r="AC5" s="0" t="n">
        <v>59</v>
      </c>
      <c r="AD5" s="0" t="n">
        <v>26</v>
      </c>
      <c r="AE5" s="0" t="n">
        <v>80</v>
      </c>
      <c r="AF5" s="0" t="n">
        <v>84</v>
      </c>
      <c r="AG5" s="0" t="n">
        <v>58</v>
      </c>
      <c r="AH5" s="0" t="n">
        <v>55</v>
      </c>
      <c r="AI5" s="0" t="n">
        <v>68</v>
      </c>
      <c r="AJ5" s="0" t="n">
        <v>22</v>
      </c>
      <c r="AK5" s="0" t="n">
        <v>20</v>
      </c>
      <c r="AL5" s="0" t="n">
        <v>85</v>
      </c>
      <c r="AM5" s="0" t="n">
        <v>83</v>
      </c>
      <c r="AN5" s="0" t="n">
        <v>15</v>
      </c>
      <c r="AO5" s="0" t="n">
        <v>29</v>
      </c>
      <c r="AP5" s="0" t="n">
        <v>51</v>
      </c>
    </row>
    <row r="6" customFormat="false" ht="15" hidden="false" customHeight="false" outlineLevel="0" collapsed="false">
      <c r="S6" s="1" t="s">
        <v>23</v>
      </c>
      <c r="T6" s="0" t="n">
        <v>2</v>
      </c>
    </row>
    <row r="7" customFormat="false" ht="15" hidden="false" customHeight="false" outlineLevel="0" collapsed="false">
      <c r="A7" s="0" t="s">
        <v>20</v>
      </c>
      <c r="B7" s="0" t="s">
        <v>24</v>
      </c>
      <c r="C7" s="0" t="n">
        <v>353149.752</v>
      </c>
      <c r="D7" s="0" t="n">
        <v>3842218.508</v>
      </c>
      <c r="E7" s="0" t="n">
        <v>-0.03</v>
      </c>
      <c r="F7" s="0" t="n">
        <v>2.4</v>
      </c>
      <c r="G7" s="0" t="n">
        <v>0.8</v>
      </c>
      <c r="H7" s="0" t="n">
        <f aca="false">F7-$R7</f>
        <v>2.2</v>
      </c>
      <c r="I7" s="0" t="n">
        <f aca="false">G7-$R7</f>
        <v>0.6</v>
      </c>
      <c r="J7" s="0" t="n">
        <f aca="false">AVERAGE(T7:HL7)</f>
        <v>47.6666666666667</v>
      </c>
      <c r="K7" s="0" t="n">
        <f aca="false">STDEV(T7:HM7)</f>
        <v>30.6545265825457</v>
      </c>
      <c r="L7" s="0" t="n">
        <f aca="false">COUNT(T7:HL8)</f>
        <v>82</v>
      </c>
      <c r="M7" s="0" t="n">
        <f aca="false">COUNTIF(T7:FN7,"&lt;25")</f>
        <v>26</v>
      </c>
      <c r="N7" s="0" t="n">
        <f aca="false">COUNT(T7:FN7)-M7</f>
        <v>55</v>
      </c>
      <c r="O7" s="0" t="n">
        <f aca="false">COUNTIF(T7:AP7,"&gt;74")</f>
        <v>7</v>
      </c>
      <c r="P7" s="0" t="s">
        <v>25</v>
      </c>
      <c r="Q7" s="0" t="n">
        <v>0.0225</v>
      </c>
      <c r="R7" s="0" t="n">
        <v>0.2</v>
      </c>
      <c r="S7" s="1" t="s">
        <v>22</v>
      </c>
      <c r="T7" s="0" t="n">
        <v>95</v>
      </c>
      <c r="U7" s="0" t="n">
        <v>87</v>
      </c>
      <c r="V7" s="0" t="n">
        <v>20</v>
      </c>
      <c r="W7" s="0" t="n">
        <v>22</v>
      </c>
      <c r="X7" s="0" t="n">
        <v>78</v>
      </c>
      <c r="Y7" s="0" t="n">
        <v>96</v>
      </c>
      <c r="Z7" s="0" t="n">
        <v>93</v>
      </c>
      <c r="AA7" s="0" t="n">
        <v>20</v>
      </c>
      <c r="AB7" s="0" t="n">
        <v>39</v>
      </c>
      <c r="AC7" s="0" t="n">
        <v>44</v>
      </c>
      <c r="AD7" s="0" t="n">
        <v>74</v>
      </c>
      <c r="AE7" s="0" t="n">
        <v>97</v>
      </c>
      <c r="AF7" s="0" t="n">
        <v>72</v>
      </c>
      <c r="AG7" s="0" t="n">
        <v>80</v>
      </c>
      <c r="AH7" s="0" t="n">
        <v>30</v>
      </c>
      <c r="AI7" s="0" t="n">
        <v>74</v>
      </c>
      <c r="AJ7" s="0" t="n">
        <v>49</v>
      </c>
      <c r="AK7" s="0" t="n">
        <v>72</v>
      </c>
      <c r="AL7" s="0" t="n">
        <v>61</v>
      </c>
      <c r="AM7" s="0" t="n">
        <v>22</v>
      </c>
      <c r="AN7" s="0" t="n">
        <v>39</v>
      </c>
      <c r="AO7" s="0" t="n">
        <v>19</v>
      </c>
      <c r="AP7" s="0" t="n">
        <v>12</v>
      </c>
      <c r="AQ7" s="0" t="n">
        <v>8</v>
      </c>
      <c r="AR7" s="0" t="n">
        <v>76</v>
      </c>
      <c r="AS7" s="0" t="n">
        <v>101</v>
      </c>
      <c r="AT7" s="0" t="n">
        <v>61</v>
      </c>
      <c r="AU7" s="0" t="n">
        <v>74</v>
      </c>
      <c r="AV7" s="0" t="n">
        <v>56</v>
      </c>
      <c r="AW7" s="0" t="n">
        <v>17</v>
      </c>
      <c r="AX7" s="0" t="n">
        <v>21</v>
      </c>
      <c r="AY7" s="0" t="n">
        <v>59</v>
      </c>
      <c r="AZ7" s="0" t="n">
        <v>26</v>
      </c>
      <c r="BA7" s="0" t="n">
        <v>28</v>
      </c>
      <c r="BB7" s="0" t="n">
        <v>65</v>
      </c>
      <c r="BC7" s="0" t="n">
        <v>51</v>
      </c>
      <c r="BD7" s="0" t="n">
        <v>14</v>
      </c>
      <c r="BE7" s="0" t="n">
        <v>37</v>
      </c>
      <c r="BF7" s="0" t="n">
        <v>28</v>
      </c>
      <c r="BG7" s="0" t="n">
        <v>50</v>
      </c>
      <c r="BH7" s="0" t="n">
        <v>19</v>
      </c>
      <c r="BI7" s="0" t="n">
        <v>26</v>
      </c>
      <c r="BJ7" s="0" t="n">
        <v>77</v>
      </c>
      <c r="BK7" s="0" t="n">
        <v>85</v>
      </c>
      <c r="BL7" s="0" t="n">
        <v>105</v>
      </c>
      <c r="BM7" s="0" t="n">
        <v>23</v>
      </c>
      <c r="BN7" s="0" t="n">
        <v>92</v>
      </c>
      <c r="BO7" s="0" t="n">
        <v>35</v>
      </c>
      <c r="BP7" s="0" t="n">
        <v>10</v>
      </c>
      <c r="BQ7" s="0" t="n">
        <v>5</v>
      </c>
      <c r="BR7" s="0" t="n">
        <v>107</v>
      </c>
      <c r="BS7" s="0" t="n">
        <v>87</v>
      </c>
      <c r="BT7" s="0" t="n">
        <v>63</v>
      </c>
      <c r="BU7" s="0" t="n">
        <v>6</v>
      </c>
      <c r="BV7" s="0" t="n">
        <v>23</v>
      </c>
      <c r="BW7" s="0" t="n">
        <v>15</v>
      </c>
      <c r="BX7" s="0" t="n">
        <v>41</v>
      </c>
      <c r="BY7" s="0" t="n">
        <v>26</v>
      </c>
      <c r="BZ7" s="0" t="n">
        <v>36</v>
      </c>
      <c r="CA7" s="0" t="n">
        <v>35</v>
      </c>
      <c r="CB7" s="0" t="n">
        <v>38</v>
      </c>
      <c r="CC7" s="0" t="n">
        <v>33</v>
      </c>
      <c r="CD7" s="0" t="n">
        <v>7</v>
      </c>
      <c r="CE7" s="0" t="n">
        <v>5</v>
      </c>
      <c r="CF7" s="0" t="n">
        <v>61</v>
      </c>
      <c r="CG7" s="0" t="n">
        <v>14</v>
      </c>
      <c r="CH7" s="0" t="n">
        <v>6</v>
      </c>
      <c r="CI7" s="0" t="n">
        <v>102</v>
      </c>
      <c r="CJ7" s="0" t="n">
        <v>46</v>
      </c>
      <c r="CK7" s="0" t="n">
        <v>85</v>
      </c>
      <c r="CL7" s="0" t="n">
        <v>7</v>
      </c>
      <c r="CM7" s="0" t="n">
        <v>60</v>
      </c>
      <c r="CN7" s="0" t="n">
        <v>89</v>
      </c>
      <c r="CO7" s="0" t="n">
        <v>67</v>
      </c>
      <c r="CP7" s="0" t="n">
        <v>56</v>
      </c>
      <c r="CQ7" s="0" t="n">
        <v>72</v>
      </c>
      <c r="CR7" s="0" t="n">
        <v>76</v>
      </c>
      <c r="CS7" s="0" t="n">
        <v>7</v>
      </c>
      <c r="CT7" s="0" t="n">
        <v>8</v>
      </c>
      <c r="CU7" s="0" t="n">
        <v>21</v>
      </c>
      <c r="CV7" s="0" t="n">
        <v>18</v>
      </c>
    </row>
    <row r="8" customFormat="false" ht="15" hidden="false" customHeight="false" outlineLevel="0" collapsed="false">
      <c r="S8" s="1" t="s">
        <v>23</v>
      </c>
      <c r="T8" s="0" t="n">
        <v>58</v>
      </c>
    </row>
    <row r="9" customFormat="false" ht="15" hidden="false" customHeight="false" outlineLevel="0" collapsed="false">
      <c r="S9" s="1" t="s">
        <v>26</v>
      </c>
      <c r="T9" s="0" t="n">
        <v>6</v>
      </c>
    </row>
    <row r="10" customFormat="false" ht="15" hidden="false" customHeight="false" outlineLevel="0" collapsed="false">
      <c r="A10" s="0" t="s">
        <v>20</v>
      </c>
      <c r="B10" s="0" t="s">
        <v>27</v>
      </c>
      <c r="C10" s="0" t="n">
        <v>353153.519</v>
      </c>
      <c r="D10" s="0" t="n">
        <v>3842215.459</v>
      </c>
      <c r="E10" s="0" t="n">
        <v>0.13</v>
      </c>
      <c r="F10" s="0" t="n">
        <v>2.6</v>
      </c>
      <c r="G10" s="0" t="n">
        <v>1.5</v>
      </c>
      <c r="H10" s="0" t="n">
        <f aca="false">F10-$R10</f>
        <v>1.65</v>
      </c>
      <c r="I10" s="0" t="n">
        <f aca="false">G10-$R10</f>
        <v>0.55</v>
      </c>
      <c r="J10" s="0" t="n">
        <f aca="false">AVERAGE(T10:HL10)</f>
        <v>39.9411764705882</v>
      </c>
      <c r="K10" s="0" t="n">
        <f aca="false">STDEV(T10:HM10)</f>
        <v>17.5697601175496</v>
      </c>
      <c r="L10" s="0" t="n">
        <f aca="false">COUNT(T10:HL11)</f>
        <v>52</v>
      </c>
      <c r="M10" s="0" t="n">
        <f aca="false">COUNTIF(T10:FN10,"&lt;25")</f>
        <v>13</v>
      </c>
      <c r="N10" s="0" t="n">
        <f aca="false">COUNT(T10:FN10)-M10</f>
        <v>38</v>
      </c>
      <c r="O10" s="0" t="n">
        <f aca="false">COUNTIF(T10:AP10,"&gt;74")</f>
        <v>0</v>
      </c>
      <c r="Q10" s="0" t="n">
        <v>0.0225</v>
      </c>
      <c r="R10" s="0" t="n">
        <v>0.95</v>
      </c>
      <c r="S10" s="1" t="s">
        <v>22</v>
      </c>
      <c r="T10" s="0" t="n">
        <v>16</v>
      </c>
      <c r="U10" s="0" t="n">
        <v>22</v>
      </c>
      <c r="V10" s="0" t="n">
        <v>55</v>
      </c>
      <c r="W10" s="0" t="n">
        <v>22</v>
      </c>
      <c r="X10" s="0" t="n">
        <v>11</v>
      </c>
      <c r="Y10" s="0" t="n">
        <v>26</v>
      </c>
      <c r="Z10" s="0" t="n">
        <v>31</v>
      </c>
      <c r="AA10" s="0" t="n">
        <v>51</v>
      </c>
      <c r="AB10" s="0" t="n">
        <v>15</v>
      </c>
      <c r="AC10" s="0" t="n">
        <v>53</v>
      </c>
      <c r="AD10" s="0" t="n">
        <v>53</v>
      </c>
      <c r="AE10" s="0" t="n">
        <v>39</v>
      </c>
      <c r="AF10" s="0" t="n">
        <v>20</v>
      </c>
      <c r="AG10" s="0" t="n">
        <v>42</v>
      </c>
      <c r="AH10" s="0" t="n">
        <v>21</v>
      </c>
      <c r="AI10" s="0" t="n">
        <v>31</v>
      </c>
      <c r="AJ10" s="0" t="n">
        <v>43</v>
      </c>
      <c r="AK10" s="0" t="n">
        <v>55</v>
      </c>
      <c r="AL10" s="0" t="n">
        <v>26</v>
      </c>
      <c r="AM10" s="0" t="n">
        <v>50</v>
      </c>
      <c r="AN10" s="0" t="n">
        <v>24</v>
      </c>
      <c r="AO10" s="0" t="n">
        <v>45</v>
      </c>
      <c r="AP10" s="0" t="n">
        <v>22</v>
      </c>
      <c r="AQ10" s="0" t="n">
        <v>37</v>
      </c>
      <c r="AR10" s="0" t="n">
        <v>22</v>
      </c>
      <c r="AS10" s="0" t="n">
        <v>44</v>
      </c>
      <c r="AT10" s="0" t="n">
        <v>16</v>
      </c>
      <c r="AU10" s="0" t="n">
        <v>25</v>
      </c>
      <c r="AV10" s="0" t="n">
        <v>38</v>
      </c>
      <c r="AW10" s="0" t="n">
        <v>66</v>
      </c>
      <c r="AX10" s="0" t="n">
        <v>22</v>
      </c>
      <c r="AY10" s="0" t="n">
        <v>32</v>
      </c>
      <c r="AZ10" s="0" t="n">
        <v>69</v>
      </c>
      <c r="BA10" s="0" t="n">
        <v>56</v>
      </c>
      <c r="BB10" s="0" t="n">
        <v>74</v>
      </c>
      <c r="BC10" s="0" t="n">
        <v>56</v>
      </c>
      <c r="BD10" s="0" t="n">
        <v>31</v>
      </c>
      <c r="BE10" s="0" t="n">
        <v>82</v>
      </c>
      <c r="BF10" s="0" t="n">
        <v>30</v>
      </c>
      <c r="BG10" s="0" t="n">
        <v>45</v>
      </c>
      <c r="BH10" s="0" t="n">
        <v>42</v>
      </c>
      <c r="BI10" s="0" t="n">
        <v>70</v>
      </c>
      <c r="BJ10" s="0" t="n">
        <v>60</v>
      </c>
      <c r="BK10" s="0" t="n">
        <v>35</v>
      </c>
      <c r="BL10" s="0" t="n">
        <v>65</v>
      </c>
      <c r="BM10" s="0" t="n">
        <v>58</v>
      </c>
      <c r="BN10" s="0" t="n">
        <v>18</v>
      </c>
      <c r="BO10" s="0" t="n">
        <v>50</v>
      </c>
      <c r="BP10" s="0" t="n">
        <v>51</v>
      </c>
      <c r="BQ10" s="0" t="n">
        <v>41</v>
      </c>
      <c r="BR10" s="0" t="n">
        <v>29</v>
      </c>
    </row>
    <row r="11" customFormat="false" ht="15" hidden="false" customHeight="false" outlineLevel="0" collapsed="false">
      <c r="S11" s="1" t="s">
        <v>23</v>
      </c>
      <c r="T11" s="0" t="n">
        <v>18</v>
      </c>
    </row>
    <row r="12" customFormat="false" ht="15" hidden="false" customHeight="false" outlineLevel="0" collapsed="false">
      <c r="S12" s="1" t="s">
        <v>26</v>
      </c>
      <c r="T12" s="0" t="n">
        <v>4</v>
      </c>
    </row>
    <row r="13" customFormat="false" ht="15" hidden="false" customHeight="false" outlineLevel="0" collapsed="false">
      <c r="A13" s="0" t="s">
        <v>20</v>
      </c>
      <c r="B13" s="0" t="s">
        <v>28</v>
      </c>
      <c r="C13" s="0" t="n">
        <v>353159.904</v>
      </c>
      <c r="D13" s="0" t="n">
        <v>3842211.639</v>
      </c>
      <c r="E13" s="0" t="n">
        <v>-0.556</v>
      </c>
      <c r="F13" s="0" t="n">
        <v>1.8</v>
      </c>
      <c r="G13" s="0" t="n">
        <v>1.1</v>
      </c>
      <c r="H13" s="0" t="n">
        <f aca="false">F13-$R13</f>
        <v>0.85</v>
      </c>
      <c r="I13" s="0" t="n">
        <f aca="false">G13-$R13</f>
        <v>0.15</v>
      </c>
      <c r="J13" s="0" t="n">
        <f aca="false">AVERAGE(T13:HL13)</f>
        <v>25.0263157894737</v>
      </c>
      <c r="K13" s="0" t="n">
        <f aca="false">STDEV(T13:HM13)</f>
        <v>21.4797036092406</v>
      </c>
      <c r="L13" s="0" t="n">
        <f aca="false">COUNT(T13:HL14)</f>
        <v>38</v>
      </c>
      <c r="M13" s="0" t="n">
        <f aca="false">COUNTIF(T13:FN13,"&lt;25")</f>
        <v>22</v>
      </c>
      <c r="N13" s="0" t="n">
        <f aca="false">COUNT(T13:FN13)-M13</f>
        <v>16</v>
      </c>
      <c r="O13" s="0" t="n">
        <f aca="false">COUNTIF(T13:AP13,"&gt;74")</f>
        <v>2</v>
      </c>
      <c r="Q13" s="0" t="n">
        <v>0.0225</v>
      </c>
      <c r="R13" s="0" t="n">
        <v>0.95</v>
      </c>
      <c r="S13" s="1" t="s">
        <v>22</v>
      </c>
      <c r="T13" s="0" t="n">
        <v>31</v>
      </c>
      <c r="U13" s="0" t="n">
        <v>24</v>
      </c>
      <c r="V13" s="0" t="n">
        <v>64</v>
      </c>
      <c r="W13" s="0" t="n">
        <v>54</v>
      </c>
      <c r="X13" s="0" t="n">
        <v>7</v>
      </c>
      <c r="Y13" s="0" t="n">
        <v>83</v>
      </c>
      <c r="Z13" s="0" t="n">
        <v>12</v>
      </c>
      <c r="AA13" s="0" t="n">
        <v>31</v>
      </c>
      <c r="AB13" s="0" t="n">
        <v>35</v>
      </c>
      <c r="AC13" s="0" t="n">
        <v>6</v>
      </c>
      <c r="AD13" s="0" t="n">
        <v>55</v>
      </c>
      <c r="AE13" s="0" t="n">
        <v>9</v>
      </c>
      <c r="AF13" s="0" t="n">
        <v>4</v>
      </c>
      <c r="AG13" s="0" t="n">
        <v>90</v>
      </c>
      <c r="AH13" s="0" t="n">
        <v>9</v>
      </c>
      <c r="AI13" s="0" t="n">
        <v>26</v>
      </c>
      <c r="AJ13" s="0" t="n">
        <v>25</v>
      </c>
      <c r="AK13" s="0" t="n">
        <v>3</v>
      </c>
      <c r="AL13" s="0" t="n">
        <v>28</v>
      </c>
      <c r="AM13" s="0" t="n">
        <v>26</v>
      </c>
      <c r="AN13" s="0" t="n">
        <v>12</v>
      </c>
      <c r="AO13" s="0" t="n">
        <v>4</v>
      </c>
      <c r="AP13" s="0" t="n">
        <v>17</v>
      </c>
      <c r="AQ13" s="0" t="n">
        <v>42</v>
      </c>
      <c r="AR13" s="0" t="n">
        <v>8</v>
      </c>
      <c r="AS13" s="0" t="n">
        <v>24</v>
      </c>
      <c r="AT13" s="0" t="n">
        <v>19</v>
      </c>
      <c r="AU13" s="0" t="n">
        <v>26</v>
      </c>
      <c r="AV13" s="0" t="n">
        <v>8</v>
      </c>
      <c r="AW13" s="0" t="n">
        <v>18</v>
      </c>
      <c r="AX13" s="0" t="n">
        <v>14</v>
      </c>
      <c r="AY13" s="0" t="n">
        <v>12</v>
      </c>
      <c r="AZ13" s="0" t="n">
        <v>55</v>
      </c>
      <c r="BA13" s="0" t="n">
        <v>10</v>
      </c>
      <c r="BB13" s="0" t="n">
        <v>11</v>
      </c>
      <c r="BC13" s="0" t="n">
        <v>30</v>
      </c>
      <c r="BD13" s="0" t="n">
        <v>9</v>
      </c>
      <c r="BE13" s="0" t="n">
        <v>10</v>
      </c>
    </row>
    <row r="15" customFormat="false" ht="15" hidden="false" customHeight="false" outlineLevel="0" collapsed="false">
      <c r="A15" s="0" t="s">
        <v>29</v>
      </c>
      <c r="B15" s="0" t="s">
        <v>30</v>
      </c>
      <c r="C15" s="0" t="n">
        <v>352238.357</v>
      </c>
      <c r="D15" s="0" t="n">
        <v>3843144.727</v>
      </c>
      <c r="E15" s="0" t="n">
        <v>-0.42</v>
      </c>
      <c r="F15" s="0" t="n">
        <v>1.75</v>
      </c>
      <c r="G15" s="0" t="n">
        <v>1.05</v>
      </c>
      <c r="H15" s="0" t="n">
        <f aca="false">F15-$R15</f>
        <v>0.8</v>
      </c>
      <c r="I15" s="0" t="n">
        <f aca="false">G15-$R15</f>
        <v>0.1</v>
      </c>
      <c r="J15" s="0" t="n">
        <f aca="false">AVERAGE(T15:HL15)</f>
        <v>44.6666666666667</v>
      </c>
      <c r="K15" s="0" t="n">
        <f aca="false">STDEV(T15:HM15)</f>
        <v>15.1377513241404</v>
      </c>
      <c r="L15" s="0" t="n">
        <f aca="false">COUNT(T15:HL16)</f>
        <v>12</v>
      </c>
      <c r="M15" s="0" t="n">
        <f aca="false">COUNTIF(T15:FN15,"&lt;25")</f>
        <v>1</v>
      </c>
      <c r="N15" s="0" t="n">
        <f aca="false">COUNT(T15:FN15)-M15</f>
        <v>11</v>
      </c>
      <c r="O15" s="0" t="n">
        <f aca="false">COUNTIF(T15:AP15,"&gt;74")</f>
        <v>0</v>
      </c>
      <c r="Q15" s="0" t="n">
        <v>0.0225</v>
      </c>
      <c r="R15" s="0" t="n">
        <v>0.95</v>
      </c>
      <c r="S15" s="1" t="s">
        <v>22</v>
      </c>
      <c r="T15" s="0" t="n">
        <v>41</v>
      </c>
      <c r="U15" s="0" t="n">
        <v>20</v>
      </c>
      <c r="V15" s="0" t="n">
        <v>68</v>
      </c>
      <c r="W15" s="0" t="n">
        <v>26</v>
      </c>
      <c r="X15" s="0" t="n">
        <v>44</v>
      </c>
      <c r="Y15" s="0" t="n">
        <v>45</v>
      </c>
      <c r="Z15" s="0" t="n">
        <v>31</v>
      </c>
      <c r="AA15" s="0" t="n">
        <v>57</v>
      </c>
      <c r="AB15" s="0" t="n">
        <v>33</v>
      </c>
      <c r="AC15" s="0" t="n">
        <v>60</v>
      </c>
      <c r="AD15" s="0" t="n">
        <v>50</v>
      </c>
      <c r="AE15" s="0" t="n">
        <v>61</v>
      </c>
    </row>
    <row r="17" customFormat="false" ht="15" hidden="false" customHeight="false" outlineLevel="0" collapsed="false">
      <c r="A17" s="0" t="s">
        <v>29</v>
      </c>
      <c r="B17" s="0" t="s">
        <v>24</v>
      </c>
      <c r="C17" s="0" t="n">
        <v>352242.468</v>
      </c>
      <c r="D17" s="0" t="n">
        <v>3843144.577</v>
      </c>
      <c r="E17" s="0" t="n">
        <v>-0.131</v>
      </c>
      <c r="F17" s="0" t="n">
        <v>2.8</v>
      </c>
      <c r="G17" s="0" t="n">
        <v>0.6</v>
      </c>
      <c r="H17" s="0" t="n">
        <f aca="false">F17-$R17</f>
        <v>2.6</v>
      </c>
      <c r="I17" s="0" t="n">
        <f aca="false">G17-$R17</f>
        <v>0.4</v>
      </c>
      <c r="J17" s="0" t="n">
        <f aca="false">AVERAGE(T17:HL17)</f>
        <v>36.4845360824742</v>
      </c>
      <c r="K17" s="0" t="n">
        <f aca="false">STDEV(T17:HM17)</f>
        <v>24.4306473350507</v>
      </c>
      <c r="L17" s="0" t="n">
        <f aca="false">COUNT(T17:HL18)</f>
        <v>98</v>
      </c>
      <c r="M17" s="0" t="n">
        <f aca="false">COUNTIF(T17:FN17,"&lt;25")</f>
        <v>39</v>
      </c>
      <c r="N17" s="0" t="n">
        <f aca="false">COUNT(T17:FN17)-M17</f>
        <v>58</v>
      </c>
      <c r="O17" s="0" t="n">
        <f aca="false">COUNTIF(T17:AP17,"&gt;74")</f>
        <v>1</v>
      </c>
      <c r="Q17" s="0" t="n">
        <v>0.0225</v>
      </c>
      <c r="R17" s="0" t="n">
        <v>0.2</v>
      </c>
      <c r="S17" s="1" t="s">
        <v>22</v>
      </c>
      <c r="T17" s="0" t="n">
        <v>36</v>
      </c>
      <c r="U17" s="0" t="n">
        <v>41</v>
      </c>
      <c r="V17" s="0" t="n">
        <v>37</v>
      </c>
      <c r="W17" s="0" t="n">
        <v>43</v>
      </c>
      <c r="X17" s="0" t="n">
        <v>16</v>
      </c>
      <c r="Y17" s="0" t="n">
        <v>10</v>
      </c>
      <c r="Z17" s="0" t="n">
        <v>20</v>
      </c>
      <c r="AA17" s="0" t="n">
        <v>18</v>
      </c>
      <c r="AB17" s="0" t="n">
        <v>29</v>
      </c>
      <c r="AC17" s="0" t="n">
        <v>17</v>
      </c>
      <c r="AD17" s="0" t="n">
        <v>40</v>
      </c>
      <c r="AE17" s="0" t="n">
        <v>33</v>
      </c>
      <c r="AF17" s="0" t="n">
        <v>72</v>
      </c>
      <c r="AG17" s="0" t="n">
        <v>22</v>
      </c>
      <c r="AH17" s="0" t="n">
        <v>81</v>
      </c>
      <c r="AI17" s="0" t="n">
        <v>9</v>
      </c>
      <c r="AJ17" s="0" t="n">
        <v>21</v>
      </c>
      <c r="AK17" s="0" t="n">
        <v>30</v>
      </c>
      <c r="AL17" s="0" t="n">
        <v>21</v>
      </c>
      <c r="AM17" s="0" t="n">
        <v>31</v>
      </c>
      <c r="AN17" s="0" t="n">
        <v>24</v>
      </c>
      <c r="AO17" s="0" t="n">
        <v>33</v>
      </c>
      <c r="AP17" s="0" t="n">
        <v>10</v>
      </c>
      <c r="AQ17" s="0" t="n">
        <v>12</v>
      </c>
      <c r="AR17" s="0" t="n">
        <v>78</v>
      </c>
      <c r="AS17" s="0" t="n">
        <v>30</v>
      </c>
      <c r="AT17" s="0" t="n">
        <v>67</v>
      </c>
      <c r="AU17" s="0" t="n">
        <v>10</v>
      </c>
      <c r="AV17" s="0" t="n">
        <v>22</v>
      </c>
      <c r="AW17" s="0" t="n">
        <v>39</v>
      </c>
      <c r="AX17" s="0" t="n">
        <v>15</v>
      </c>
      <c r="AY17" s="0" t="n">
        <v>11</v>
      </c>
      <c r="AZ17" s="0" t="n">
        <v>58</v>
      </c>
      <c r="BA17" s="0" t="n">
        <v>48</v>
      </c>
      <c r="BB17" s="0" t="n">
        <v>26</v>
      </c>
      <c r="BC17" s="0" t="n">
        <v>18</v>
      </c>
      <c r="BD17" s="0" t="n">
        <v>30</v>
      </c>
      <c r="BE17" s="0" t="n">
        <v>28</v>
      </c>
      <c r="BF17" s="0" t="n">
        <v>37</v>
      </c>
      <c r="BG17" s="0" t="n">
        <v>19</v>
      </c>
      <c r="BH17" s="0" t="n">
        <v>111</v>
      </c>
      <c r="BI17" s="0" t="n">
        <v>17</v>
      </c>
      <c r="BJ17" s="0" t="n">
        <v>79</v>
      </c>
      <c r="BK17" s="0" t="n">
        <v>56</v>
      </c>
      <c r="BL17" s="0" t="n">
        <v>55</v>
      </c>
      <c r="BM17" s="0" t="n">
        <v>109</v>
      </c>
      <c r="BN17" s="0" t="n">
        <v>94</v>
      </c>
      <c r="BO17" s="0" t="n">
        <v>36</v>
      </c>
      <c r="BP17" s="0" t="n">
        <v>35</v>
      </c>
      <c r="BQ17" s="0" t="n">
        <v>19</v>
      </c>
      <c r="BR17" s="0" t="n">
        <v>49</v>
      </c>
      <c r="BS17" s="0" t="n">
        <v>29</v>
      </c>
      <c r="BT17" s="0" t="n">
        <v>48</v>
      </c>
      <c r="BU17" s="0" t="n">
        <v>22</v>
      </c>
      <c r="BV17" s="0" t="n">
        <v>26</v>
      </c>
      <c r="BW17" s="0" t="n">
        <v>24</v>
      </c>
      <c r="BX17" s="0" t="n">
        <v>23</v>
      </c>
      <c r="BY17" s="0" t="n">
        <v>27</v>
      </c>
      <c r="BZ17" s="0" t="n">
        <v>28</v>
      </c>
      <c r="CA17" s="0" t="n">
        <v>12</v>
      </c>
      <c r="CB17" s="0" t="n">
        <v>49</v>
      </c>
      <c r="CC17" s="0" t="n">
        <v>21</v>
      </c>
      <c r="CD17" s="0" t="n">
        <v>25</v>
      </c>
      <c r="CE17" s="0" t="n">
        <v>19</v>
      </c>
      <c r="CF17" s="0" t="n">
        <v>18</v>
      </c>
      <c r="CG17" s="0" t="n">
        <v>83</v>
      </c>
      <c r="CH17" s="0" t="n">
        <v>22</v>
      </c>
      <c r="CI17" s="0" t="n">
        <v>39</v>
      </c>
      <c r="CJ17" s="0" t="n">
        <v>53</v>
      </c>
      <c r="CK17" s="0" t="n">
        <v>11</v>
      </c>
      <c r="CL17" s="0" t="n">
        <v>14</v>
      </c>
      <c r="CM17" s="0" t="n">
        <v>14</v>
      </c>
      <c r="CN17" s="0" t="n">
        <v>49</v>
      </c>
      <c r="CO17" s="0" t="n">
        <v>96</v>
      </c>
      <c r="CP17" s="0" t="n">
        <v>79</v>
      </c>
      <c r="CQ17" s="0" t="n">
        <v>15</v>
      </c>
      <c r="CR17" s="0" t="n">
        <v>26</v>
      </c>
      <c r="CS17" s="0" t="n">
        <v>24</v>
      </c>
      <c r="CT17" s="0" t="n">
        <v>114</v>
      </c>
      <c r="CU17" s="0" t="n">
        <v>25</v>
      </c>
      <c r="CV17" s="0" t="n">
        <v>29</v>
      </c>
      <c r="CW17" s="0" t="n">
        <v>21</v>
      </c>
      <c r="CX17" s="0" t="n">
        <v>69</v>
      </c>
      <c r="CY17" s="0" t="n">
        <v>11</v>
      </c>
      <c r="CZ17" s="0" t="n">
        <v>32</v>
      </c>
      <c r="DA17" s="0" t="n">
        <v>39</v>
      </c>
      <c r="DB17" s="0" t="n">
        <v>58</v>
      </c>
      <c r="DC17" s="0" t="n">
        <v>23</v>
      </c>
      <c r="DD17" s="0" t="n">
        <v>23</v>
      </c>
      <c r="DE17" s="0" t="n">
        <v>32</v>
      </c>
      <c r="DF17" s="0" t="n">
        <v>54</v>
      </c>
      <c r="DG17" s="0" t="n">
        <v>38</v>
      </c>
      <c r="DH17" s="0" t="n">
        <v>19</v>
      </c>
      <c r="DI17" s="0" t="n">
        <v>31</v>
      </c>
      <c r="DJ17" s="0" t="n">
        <v>77</v>
      </c>
      <c r="DK17" s="0" t="n">
        <v>15</v>
      </c>
      <c r="DL17" s="0" t="n">
        <v>31</v>
      </c>
    </row>
    <row r="18" customFormat="false" ht="15" hidden="false" customHeight="false" outlineLevel="0" collapsed="false">
      <c r="S18" s="1" t="s">
        <v>23</v>
      </c>
      <c r="T18" s="0" t="n">
        <v>24</v>
      </c>
    </row>
    <row r="19" customFormat="false" ht="15" hidden="false" customHeight="false" outlineLevel="0" collapsed="false">
      <c r="S19" s="1" t="s">
        <v>26</v>
      </c>
      <c r="T19" s="0" t="n">
        <v>1</v>
      </c>
    </row>
    <row r="20" customFormat="false" ht="15" hidden="false" customHeight="false" outlineLevel="0" collapsed="false">
      <c r="A20" s="0" t="s">
        <v>29</v>
      </c>
      <c r="B20" s="0" t="s">
        <v>31</v>
      </c>
      <c r="C20" s="0" t="n">
        <v>352246.348</v>
      </c>
      <c r="D20" s="0" t="n">
        <v>3843137.743</v>
      </c>
      <c r="E20" s="0" t="n">
        <v>-0.143</v>
      </c>
      <c r="F20" s="0" t="n">
        <v>3</v>
      </c>
      <c r="G20" s="0" t="n">
        <v>1.2</v>
      </c>
      <c r="H20" s="0" t="n">
        <f aca="false">F20-$R20</f>
        <v>2.05</v>
      </c>
      <c r="I20" s="0" t="n">
        <f aca="false">G20-$R20</f>
        <v>0.25</v>
      </c>
      <c r="J20" s="0" t="n">
        <f aca="false">AVERAGE(T20:HL20)</f>
        <v>49.1935483870968</v>
      </c>
      <c r="K20" s="0" t="n">
        <f aca="false">STDEV(T20:HM20)</f>
        <v>24.2661733861995</v>
      </c>
      <c r="L20" s="0" t="n">
        <f aca="false">COUNT(T20:HL21)</f>
        <v>63</v>
      </c>
      <c r="M20" s="0" t="n">
        <f aca="false">COUNTIF(T20:FN20,"&lt;25")</f>
        <v>9</v>
      </c>
      <c r="N20" s="0" t="n">
        <f aca="false">COUNT(T20:FN20)-M20</f>
        <v>53</v>
      </c>
      <c r="O20" s="0" t="n">
        <f aca="false">COUNTIF(T20:AP20,"&gt;74")</f>
        <v>1</v>
      </c>
      <c r="Q20" s="0" t="n">
        <v>0.0225</v>
      </c>
      <c r="R20" s="0" t="n">
        <v>0.95</v>
      </c>
      <c r="S20" s="1" t="s">
        <v>22</v>
      </c>
      <c r="T20" s="0" t="n">
        <v>39</v>
      </c>
      <c r="U20" s="0" t="n">
        <v>52</v>
      </c>
      <c r="V20" s="0" t="n">
        <v>51</v>
      </c>
      <c r="W20" s="0" t="n">
        <v>29</v>
      </c>
      <c r="X20" s="0" t="n">
        <v>54</v>
      </c>
      <c r="Y20" s="0" t="n">
        <v>52</v>
      </c>
      <c r="Z20" s="0" t="n">
        <v>31</v>
      </c>
      <c r="AA20" s="0" t="n">
        <v>56</v>
      </c>
      <c r="AB20" s="0" t="n">
        <v>55</v>
      </c>
      <c r="AC20" s="0" t="n">
        <v>61</v>
      </c>
      <c r="AD20" s="0" t="n">
        <v>20</v>
      </c>
      <c r="AE20" s="0" t="n">
        <v>18</v>
      </c>
      <c r="AF20" s="0" t="n">
        <v>35</v>
      </c>
      <c r="AG20" s="0" t="n">
        <v>56</v>
      </c>
      <c r="AH20" s="0" t="n">
        <v>46</v>
      </c>
      <c r="AI20" s="0" t="n">
        <v>58</v>
      </c>
      <c r="AJ20" s="0" t="n">
        <v>48</v>
      </c>
      <c r="AK20" s="0" t="n">
        <v>37</v>
      </c>
      <c r="AL20" s="0" t="n">
        <v>30</v>
      </c>
      <c r="AM20" s="0" t="n">
        <v>50</v>
      </c>
      <c r="AN20" s="0" t="n">
        <v>52</v>
      </c>
      <c r="AO20" s="0" t="n">
        <v>65</v>
      </c>
      <c r="AP20" s="0" t="n">
        <v>76</v>
      </c>
      <c r="AQ20" s="0" t="n">
        <v>66</v>
      </c>
      <c r="AR20" s="0" t="n">
        <v>15</v>
      </c>
      <c r="AS20" s="0" t="n">
        <v>83</v>
      </c>
      <c r="AT20" s="0" t="n">
        <v>23</v>
      </c>
      <c r="AU20" s="0" t="n">
        <v>127</v>
      </c>
      <c r="AV20" s="0" t="n">
        <v>19</v>
      </c>
      <c r="AW20" s="0" t="n">
        <v>30</v>
      </c>
      <c r="AX20" s="0" t="n">
        <v>50</v>
      </c>
      <c r="AY20" s="0" t="n">
        <v>26</v>
      </c>
      <c r="AZ20" s="0" t="n">
        <v>54</v>
      </c>
      <c r="BA20" s="0" t="n">
        <v>102</v>
      </c>
      <c r="BB20" s="0" t="n">
        <v>58</v>
      </c>
      <c r="BC20" s="0" t="n">
        <v>38</v>
      </c>
      <c r="BD20" s="0" t="n">
        <v>34</v>
      </c>
      <c r="BE20" s="0" t="n">
        <v>71</v>
      </c>
      <c r="BF20" s="0" t="n">
        <v>124</v>
      </c>
      <c r="BG20" s="0" t="n">
        <v>24</v>
      </c>
      <c r="BH20" s="0" t="n">
        <v>62</v>
      </c>
      <c r="BI20" s="0" t="n">
        <v>32</v>
      </c>
      <c r="BJ20" s="0" t="n">
        <v>26</v>
      </c>
      <c r="BK20" s="0" t="n">
        <v>44</v>
      </c>
      <c r="BL20" s="0" t="n">
        <v>32</v>
      </c>
      <c r="BM20" s="0" t="n">
        <v>30</v>
      </c>
      <c r="BN20" s="0" t="n">
        <v>39</v>
      </c>
      <c r="BO20" s="0" t="n">
        <v>54</v>
      </c>
      <c r="BP20" s="0" t="n">
        <v>82</v>
      </c>
      <c r="BQ20" s="0" t="n">
        <v>77</v>
      </c>
      <c r="BR20" s="0" t="n">
        <v>6</v>
      </c>
      <c r="BS20" s="0" t="n">
        <v>68</v>
      </c>
      <c r="BT20" s="0" t="n">
        <v>66</v>
      </c>
      <c r="BU20" s="0" t="n">
        <v>27</v>
      </c>
      <c r="BV20" s="0" t="n">
        <v>49</v>
      </c>
      <c r="BW20" s="0" t="n">
        <v>52</v>
      </c>
      <c r="BX20" s="0" t="n">
        <v>57</v>
      </c>
      <c r="BY20" s="0" t="n">
        <v>61</v>
      </c>
      <c r="BZ20" s="0" t="n">
        <v>65</v>
      </c>
      <c r="CA20" s="0" t="n">
        <v>16</v>
      </c>
      <c r="CB20" s="0" t="n">
        <v>15</v>
      </c>
      <c r="CC20" s="0" t="n">
        <v>75</v>
      </c>
    </row>
    <row r="21" customFormat="false" ht="15" hidden="false" customHeight="false" outlineLevel="0" collapsed="false">
      <c r="S21" s="1" t="s">
        <v>23</v>
      </c>
      <c r="T21" s="0" t="n">
        <v>3</v>
      </c>
    </row>
    <row r="22" customFormat="false" ht="15" hidden="false" customHeight="false" outlineLevel="0" collapsed="false">
      <c r="S22" s="1" t="s">
        <v>26</v>
      </c>
      <c r="T22" s="0" t="n">
        <v>5</v>
      </c>
    </row>
    <row r="23" customFormat="false" ht="15" hidden="false" customHeight="false" outlineLevel="0" collapsed="false">
      <c r="A23" s="0" t="s">
        <v>29</v>
      </c>
      <c r="B23" s="0" t="s">
        <v>32</v>
      </c>
      <c r="C23" s="0" t="n">
        <v>352250.52</v>
      </c>
      <c r="D23" s="0" t="n">
        <v>3843138.373</v>
      </c>
      <c r="E23" s="0" t="n">
        <v>0.001</v>
      </c>
      <c r="F23" s="0" t="n">
        <v>2.8</v>
      </c>
      <c r="G23" s="0" t="n">
        <v>1.4</v>
      </c>
      <c r="H23" s="0" t="n">
        <f aca="false">F23-$R23</f>
        <v>1.85</v>
      </c>
      <c r="I23" s="0" t="n">
        <f aca="false">G23-$R23</f>
        <v>0.45</v>
      </c>
      <c r="J23" s="0" t="n">
        <f aca="false">AVERAGE(T23:HL23)</f>
        <v>39.6794871794872</v>
      </c>
      <c r="K23" s="0" t="n">
        <f aca="false">STDEV(T23:HM23)</f>
        <v>21.1319254933921</v>
      </c>
      <c r="L23" s="0" t="n">
        <f aca="false">COUNT(T23:HL24)</f>
        <v>79</v>
      </c>
      <c r="M23" s="0" t="n">
        <f aca="false">COUNTIF(T23:FN23,"&lt;25")</f>
        <v>23</v>
      </c>
      <c r="N23" s="0" t="n">
        <f aca="false">COUNT(T23:FN23)-M23</f>
        <v>55</v>
      </c>
      <c r="O23" s="0" t="n">
        <f aca="false">COUNTIF(T23:AP23,"&gt;74")</f>
        <v>1</v>
      </c>
      <c r="Q23" s="0" t="n">
        <v>0.0225</v>
      </c>
      <c r="R23" s="0" t="n">
        <v>0.95</v>
      </c>
      <c r="S23" s="1" t="s">
        <v>22</v>
      </c>
      <c r="T23" s="0" t="n">
        <v>45</v>
      </c>
      <c r="U23" s="0" t="n">
        <v>21</v>
      </c>
      <c r="V23" s="0" t="n">
        <v>30</v>
      </c>
      <c r="W23" s="0" t="n">
        <v>53</v>
      </c>
      <c r="X23" s="0" t="n">
        <v>9</v>
      </c>
      <c r="Y23" s="0" t="n">
        <v>95</v>
      </c>
      <c r="Z23" s="0" t="n">
        <v>16</v>
      </c>
      <c r="AA23" s="0" t="n">
        <v>61</v>
      </c>
      <c r="AB23" s="0" t="n">
        <v>45</v>
      </c>
      <c r="AC23" s="0" t="n">
        <v>49</v>
      </c>
      <c r="AD23" s="0" t="n">
        <v>56</v>
      </c>
      <c r="AE23" s="0" t="n">
        <v>58</v>
      </c>
      <c r="AF23" s="0" t="n">
        <v>26</v>
      </c>
      <c r="AG23" s="0" t="n">
        <v>32</v>
      </c>
      <c r="AH23" s="0" t="n">
        <v>55</v>
      </c>
      <c r="AI23" s="0" t="n">
        <v>61</v>
      </c>
      <c r="AJ23" s="0" t="n">
        <v>45</v>
      </c>
      <c r="AK23" s="0" t="n">
        <v>54</v>
      </c>
      <c r="AL23" s="0" t="n">
        <v>41</v>
      </c>
      <c r="AM23" s="0" t="n">
        <v>62</v>
      </c>
      <c r="AN23" s="0" t="n">
        <v>66</v>
      </c>
      <c r="AO23" s="0" t="n">
        <v>53</v>
      </c>
      <c r="AP23" s="0" t="n">
        <v>28</v>
      </c>
      <c r="AQ23" s="0" t="n">
        <v>72</v>
      </c>
      <c r="AR23" s="0" t="n">
        <v>47</v>
      </c>
      <c r="AS23" s="0" t="n">
        <v>52</v>
      </c>
      <c r="AT23" s="0" t="n">
        <v>74</v>
      </c>
      <c r="AU23" s="0" t="n">
        <v>39</v>
      </c>
      <c r="AV23" s="0" t="n">
        <v>48</v>
      </c>
      <c r="AW23" s="0" t="n">
        <v>26</v>
      </c>
      <c r="AX23" s="0" t="n">
        <v>52</v>
      </c>
      <c r="AY23" s="0" t="n">
        <v>74</v>
      </c>
      <c r="AZ23" s="0" t="n">
        <v>73</v>
      </c>
      <c r="BA23" s="0" t="n">
        <v>34</v>
      </c>
      <c r="BB23" s="0" t="n">
        <v>55</v>
      </c>
      <c r="BC23" s="0" t="n">
        <v>23</v>
      </c>
      <c r="BD23" s="0" t="n">
        <v>16</v>
      </c>
      <c r="BE23" s="0" t="n">
        <v>57</v>
      </c>
      <c r="BF23" s="0" t="n">
        <v>24</v>
      </c>
      <c r="BG23" s="0" t="n">
        <v>72</v>
      </c>
      <c r="BH23" s="0" t="n">
        <v>31</v>
      </c>
      <c r="BI23" s="0" t="n">
        <v>22</v>
      </c>
      <c r="BJ23" s="0" t="n">
        <v>50</v>
      </c>
      <c r="BK23" s="0" t="n">
        <v>42</v>
      </c>
      <c r="BL23" s="0" t="n">
        <v>41</v>
      </c>
      <c r="BM23" s="0" t="n">
        <v>62</v>
      </c>
      <c r="BN23" s="0" t="n">
        <v>23</v>
      </c>
      <c r="BO23" s="0" t="n">
        <v>41</v>
      </c>
      <c r="BP23" s="0" t="n">
        <v>91</v>
      </c>
      <c r="BQ23" s="0" t="n">
        <v>54</v>
      </c>
      <c r="BR23" s="0" t="n">
        <v>42</v>
      </c>
      <c r="BS23" s="0" t="n">
        <v>40</v>
      </c>
      <c r="BT23" s="0" t="n">
        <v>32</v>
      </c>
      <c r="BU23" s="0" t="n">
        <v>36</v>
      </c>
      <c r="BV23" s="0" t="n">
        <v>41</v>
      </c>
      <c r="BW23" s="0" t="n">
        <v>33</v>
      </c>
      <c r="BX23" s="0" t="n">
        <v>21</v>
      </c>
      <c r="BY23" s="0" t="n">
        <v>20</v>
      </c>
      <c r="BZ23" s="0" t="n">
        <v>13</v>
      </c>
      <c r="CA23" s="0" t="n">
        <v>19</v>
      </c>
      <c r="CB23" s="0" t="n">
        <v>55</v>
      </c>
      <c r="CC23" s="0" t="n">
        <v>42</v>
      </c>
      <c r="CD23" s="0" t="n">
        <v>32</v>
      </c>
      <c r="CE23" s="0" t="n">
        <v>49</v>
      </c>
      <c r="CF23" s="0" t="n">
        <v>21</v>
      </c>
      <c r="CG23" s="0" t="n">
        <v>44</v>
      </c>
      <c r="CH23" s="0" t="n">
        <v>74</v>
      </c>
      <c r="CI23" s="0" t="n">
        <v>21</v>
      </c>
      <c r="CJ23" s="0" t="n">
        <v>27</v>
      </c>
      <c r="CK23" s="0" t="n">
        <v>17</v>
      </c>
      <c r="CL23" s="0" t="n">
        <v>18</v>
      </c>
      <c r="CM23" s="0" t="n">
        <v>9</v>
      </c>
      <c r="CN23" s="0" t="n">
        <v>5</v>
      </c>
      <c r="CO23" s="0" t="n">
        <v>4</v>
      </c>
      <c r="CP23" s="0" t="n">
        <v>6</v>
      </c>
      <c r="CQ23" s="0" t="n">
        <v>8</v>
      </c>
      <c r="CR23" s="0" t="n">
        <v>6</v>
      </c>
      <c r="CS23" s="0" t="n">
        <v>4</v>
      </c>
    </row>
    <row r="24" customFormat="false" ht="15" hidden="false" customHeight="false" outlineLevel="0" collapsed="false">
      <c r="S24" s="1" t="s">
        <v>23</v>
      </c>
      <c r="T24" s="0" t="n">
        <v>4</v>
      </c>
    </row>
    <row r="25" customFormat="false" ht="15" hidden="false" customHeight="false" outlineLevel="0" collapsed="false">
      <c r="S25" s="1" t="s">
        <v>26</v>
      </c>
      <c r="T25" s="0" t="n">
        <v>3</v>
      </c>
    </row>
    <row r="26" customFormat="false" ht="15" hidden="false" customHeight="false" outlineLevel="0" collapsed="false">
      <c r="A26" s="0" t="s">
        <v>33</v>
      </c>
      <c r="B26" s="0" t="s">
        <v>34</v>
      </c>
      <c r="C26" s="0" t="n">
        <v>349850.036</v>
      </c>
      <c r="D26" s="0" t="n">
        <v>3841245.668</v>
      </c>
      <c r="E26" s="0" t="n">
        <v>0.101</v>
      </c>
      <c r="F26" s="0" t="n">
        <v>2.2</v>
      </c>
      <c r="G26" s="0" t="n">
        <v>1.2</v>
      </c>
      <c r="H26" s="0" t="n">
        <f aca="false">F26-$R26</f>
        <v>1.25</v>
      </c>
      <c r="I26" s="0" t="n">
        <f aca="false">G26-$R26</f>
        <v>0.25</v>
      </c>
      <c r="J26" s="0" t="n">
        <f aca="false">AVERAGE(T26:HL26)</f>
        <v>44.2698412698413</v>
      </c>
      <c r="K26" s="0" t="n">
        <f aca="false">STDEV(T26:HM26)</f>
        <v>21.8906419461173</v>
      </c>
      <c r="L26" s="0" t="n">
        <f aca="false">COUNT(T26:HL27)</f>
        <v>64</v>
      </c>
      <c r="M26" s="0" t="n">
        <f aca="false">COUNTIF(T26:FN26,"&lt;25")</f>
        <v>12</v>
      </c>
      <c r="N26" s="0" t="n">
        <f aca="false">COUNT(T26:FN26)-M26</f>
        <v>51</v>
      </c>
      <c r="O26" s="0" t="n">
        <f aca="false">COUNTIF(T26:AP26,"&gt;74")</f>
        <v>1</v>
      </c>
      <c r="Q26" s="0" t="n">
        <v>0.0225</v>
      </c>
      <c r="R26" s="0" t="n">
        <v>0.95</v>
      </c>
      <c r="S26" s="1" t="s">
        <v>22</v>
      </c>
      <c r="T26" s="0" t="n">
        <v>31</v>
      </c>
      <c r="U26" s="0" t="n">
        <v>38</v>
      </c>
      <c r="V26" s="0" t="n">
        <v>32</v>
      </c>
      <c r="W26" s="0" t="n">
        <v>36</v>
      </c>
      <c r="X26" s="0" t="n">
        <v>25</v>
      </c>
      <c r="Y26" s="0" t="n">
        <v>24</v>
      </c>
      <c r="Z26" s="0" t="n">
        <v>58</v>
      </c>
      <c r="AA26" s="0" t="n">
        <v>65</v>
      </c>
      <c r="AB26" s="0" t="n">
        <v>35</v>
      </c>
      <c r="AC26" s="0" t="n">
        <v>30</v>
      </c>
      <c r="AD26" s="0" t="n">
        <v>60</v>
      </c>
      <c r="AE26" s="0" t="n">
        <v>68</v>
      </c>
      <c r="AF26" s="0" t="n">
        <v>19</v>
      </c>
      <c r="AG26" s="0" t="n">
        <v>20</v>
      </c>
      <c r="AH26" s="0" t="n">
        <v>30</v>
      </c>
      <c r="AI26" s="0" t="n">
        <v>30</v>
      </c>
      <c r="AJ26" s="0" t="n">
        <v>43</v>
      </c>
      <c r="AK26" s="0" t="n">
        <v>54</v>
      </c>
      <c r="AL26" s="0" t="n">
        <v>76</v>
      </c>
      <c r="AM26" s="0" t="n">
        <v>43</v>
      </c>
      <c r="AN26" s="0" t="n">
        <v>55</v>
      </c>
      <c r="AO26" s="0" t="n">
        <v>39</v>
      </c>
      <c r="AP26" s="0" t="n">
        <v>21</v>
      </c>
      <c r="AQ26" s="0" t="n">
        <v>38</v>
      </c>
      <c r="AR26" s="0" t="n">
        <v>58</v>
      </c>
      <c r="AS26" s="0" t="n">
        <v>54</v>
      </c>
      <c r="AT26" s="0" t="n">
        <v>37</v>
      </c>
      <c r="AU26" s="0" t="n">
        <v>14</v>
      </c>
      <c r="AV26" s="0" t="n">
        <v>28</v>
      </c>
      <c r="AW26" s="0" t="n">
        <v>18</v>
      </c>
      <c r="AX26" s="0" t="n">
        <v>80</v>
      </c>
      <c r="AY26" s="0" t="n">
        <v>90</v>
      </c>
      <c r="AZ26" s="0" t="n">
        <v>38</v>
      </c>
      <c r="BA26" s="0" t="n">
        <v>35</v>
      </c>
      <c r="BB26" s="0" t="n">
        <v>85</v>
      </c>
      <c r="BC26" s="0" t="n">
        <v>71</v>
      </c>
      <c r="BD26" s="0" t="n">
        <v>28</v>
      </c>
      <c r="BE26" s="0" t="n">
        <v>57</v>
      </c>
      <c r="BF26" s="0" t="n">
        <v>54</v>
      </c>
      <c r="BG26" s="0" t="n">
        <v>41</v>
      </c>
      <c r="BH26" s="0" t="n">
        <v>47</v>
      </c>
      <c r="BI26" s="0" t="n">
        <v>79</v>
      </c>
      <c r="BJ26" s="0" t="n">
        <v>33</v>
      </c>
      <c r="BK26" s="0" t="n">
        <v>21</v>
      </c>
      <c r="BL26" s="0" t="n">
        <v>10</v>
      </c>
      <c r="BM26" s="0" t="n">
        <v>8</v>
      </c>
      <c r="BN26" s="0" t="n">
        <v>74</v>
      </c>
      <c r="BO26" s="0" t="n">
        <v>30</v>
      </c>
      <c r="BP26" s="0" t="n">
        <v>43</v>
      </c>
      <c r="BQ26" s="0" t="n">
        <v>84</v>
      </c>
      <c r="BR26" s="0" t="n">
        <v>31</v>
      </c>
      <c r="BS26" s="0" t="n">
        <v>24</v>
      </c>
      <c r="BT26" s="0" t="n">
        <v>53</v>
      </c>
      <c r="BU26" s="0" t="n">
        <v>19</v>
      </c>
      <c r="BV26" s="0" t="n">
        <v>52</v>
      </c>
      <c r="BW26" s="0" t="n">
        <v>48</v>
      </c>
      <c r="BX26" s="0" t="n">
        <v>26</v>
      </c>
      <c r="BY26" s="0" t="n">
        <v>99</v>
      </c>
      <c r="BZ26" s="0" t="n">
        <v>74</v>
      </c>
      <c r="CA26" s="0" t="n">
        <v>29</v>
      </c>
      <c r="CB26" s="0" t="n">
        <v>41</v>
      </c>
      <c r="CC26" s="0" t="n">
        <v>82</v>
      </c>
      <c r="CD26" s="0" t="n">
        <v>24</v>
      </c>
    </row>
    <row r="27" customFormat="false" ht="15" hidden="false" customHeight="false" outlineLevel="0" collapsed="false">
      <c r="S27" s="1" t="s">
        <v>23</v>
      </c>
      <c r="T27" s="0" t="n">
        <v>18</v>
      </c>
    </row>
    <row r="28" customFormat="false" ht="15" hidden="false" customHeight="false" outlineLevel="0" collapsed="false">
      <c r="S28" s="1" t="s">
        <v>26</v>
      </c>
      <c r="T28" s="0" t="n">
        <v>5</v>
      </c>
    </row>
    <row r="29" customFormat="false" ht="15" hidden="false" customHeight="false" outlineLevel="0" collapsed="false">
      <c r="A29" s="0" t="s">
        <v>33</v>
      </c>
      <c r="B29" s="0" t="s">
        <v>35</v>
      </c>
      <c r="C29" s="0" t="n">
        <v>349847.098</v>
      </c>
      <c r="D29" s="0" t="n">
        <v>3841241.54</v>
      </c>
      <c r="E29" s="0" t="n">
        <v>-0.384</v>
      </c>
      <c r="F29" s="0" t="n">
        <v>2.2</v>
      </c>
      <c r="G29" s="0" t="n">
        <v>0.7</v>
      </c>
      <c r="H29" s="0" t="n">
        <f aca="false">F29-$R29</f>
        <v>2</v>
      </c>
      <c r="I29" s="0" t="n">
        <f aca="false">G29-$R29</f>
        <v>0.5</v>
      </c>
      <c r="J29" s="0" t="n">
        <f aca="false">AVERAGE(T29:HL29)</f>
        <v>28.6271186440678</v>
      </c>
      <c r="K29" s="0" t="n">
        <f aca="false">STDEV(T29:HM29)</f>
        <v>28.0257875739622</v>
      </c>
      <c r="L29" s="0" t="n">
        <f aca="false">COUNT(T29:HL30)</f>
        <v>60</v>
      </c>
      <c r="M29" s="0" t="n">
        <f aca="false">COUNTIF(T29:FN29,"&lt;25")</f>
        <v>40</v>
      </c>
      <c r="N29" s="0" t="n">
        <f aca="false">COUNT(T29:FN29)-M29</f>
        <v>19</v>
      </c>
      <c r="O29" s="0" t="n">
        <f aca="false">COUNTIF(T29:AP29,"&gt;74")</f>
        <v>4</v>
      </c>
      <c r="Q29" s="0" t="n">
        <v>0.0225</v>
      </c>
      <c r="R29" s="0" t="n">
        <v>0.2</v>
      </c>
      <c r="S29" s="1" t="s">
        <v>22</v>
      </c>
      <c r="T29" s="0" t="n">
        <v>42</v>
      </c>
      <c r="U29" s="0" t="n">
        <v>116</v>
      </c>
      <c r="V29" s="0" t="n">
        <v>80</v>
      </c>
      <c r="W29" s="0" t="n">
        <v>54</v>
      </c>
      <c r="X29" s="0" t="n">
        <v>53</v>
      </c>
      <c r="Y29" s="0" t="n">
        <v>17</v>
      </c>
      <c r="Z29" s="0" t="n">
        <v>84</v>
      </c>
      <c r="AA29" s="0" t="n">
        <v>7</v>
      </c>
      <c r="AB29" s="0" t="n">
        <v>9</v>
      </c>
      <c r="AC29" s="0" t="n">
        <v>8</v>
      </c>
      <c r="AD29" s="0" t="n">
        <v>9</v>
      </c>
      <c r="AE29" s="0" t="n">
        <v>7</v>
      </c>
      <c r="AF29" s="0" t="n">
        <v>13</v>
      </c>
      <c r="AG29" s="0" t="n">
        <v>60</v>
      </c>
      <c r="AH29" s="0" t="n">
        <v>50</v>
      </c>
      <c r="AI29" s="0" t="n">
        <v>73</v>
      </c>
      <c r="AJ29" s="0" t="n">
        <v>15</v>
      </c>
      <c r="AK29" s="0" t="n">
        <v>13</v>
      </c>
      <c r="AL29" s="0" t="n">
        <v>10</v>
      </c>
      <c r="AM29" s="0" t="n">
        <v>29</v>
      </c>
      <c r="AN29" s="0" t="n">
        <v>23</v>
      </c>
      <c r="AO29" s="0" t="n">
        <v>9</v>
      </c>
      <c r="AP29" s="0" t="n">
        <v>96</v>
      </c>
      <c r="AQ29" s="0" t="n">
        <v>59</v>
      </c>
      <c r="AR29" s="0" t="n">
        <v>38</v>
      </c>
      <c r="AS29" s="0" t="n">
        <v>6</v>
      </c>
      <c r="AT29" s="0" t="n">
        <v>24</v>
      </c>
      <c r="AU29" s="0" t="n">
        <v>9</v>
      </c>
      <c r="AV29" s="0" t="n">
        <v>22</v>
      </c>
      <c r="AW29" s="0" t="n">
        <v>8</v>
      </c>
      <c r="AX29" s="0" t="n">
        <v>45</v>
      </c>
      <c r="AY29" s="0" t="n">
        <v>7</v>
      </c>
      <c r="AZ29" s="0" t="n">
        <v>7</v>
      </c>
      <c r="BA29" s="0" t="n">
        <v>6</v>
      </c>
      <c r="BB29" s="0" t="n">
        <v>3</v>
      </c>
      <c r="BC29" s="0" t="n">
        <v>27</v>
      </c>
      <c r="BD29" s="0" t="n">
        <v>8</v>
      </c>
      <c r="BE29" s="0" t="n">
        <v>64</v>
      </c>
      <c r="BF29" s="0" t="n">
        <v>9</v>
      </c>
      <c r="BG29" s="0" t="n">
        <v>74</v>
      </c>
      <c r="BH29" s="0" t="n">
        <v>71</v>
      </c>
      <c r="BI29" s="0" t="n">
        <v>14</v>
      </c>
      <c r="BJ29" s="0" t="n">
        <v>12</v>
      </c>
      <c r="BK29" s="0" t="n">
        <v>9</v>
      </c>
      <c r="BL29" s="0" t="n">
        <v>8</v>
      </c>
      <c r="BM29" s="0" t="n">
        <v>14</v>
      </c>
      <c r="BN29" s="0" t="n">
        <v>16</v>
      </c>
      <c r="BO29" s="0" t="n">
        <v>13</v>
      </c>
      <c r="BP29" s="0" t="n">
        <v>19</v>
      </c>
      <c r="BQ29" s="0" t="n">
        <v>12</v>
      </c>
      <c r="BR29" s="0" t="n">
        <v>9</v>
      </c>
      <c r="BS29" s="0" t="n">
        <v>4</v>
      </c>
      <c r="BT29" s="0" t="n">
        <v>15</v>
      </c>
      <c r="BU29" s="0" t="n">
        <v>5</v>
      </c>
      <c r="BV29" s="0" t="n">
        <v>20</v>
      </c>
      <c r="BW29" s="0" t="n">
        <v>17</v>
      </c>
      <c r="BX29" s="0" t="n">
        <v>24</v>
      </c>
      <c r="BY29" s="0" t="n">
        <v>21</v>
      </c>
      <c r="BZ29" s="0" t="n">
        <v>93</v>
      </c>
    </row>
    <row r="30" customFormat="false" ht="15" hidden="false" customHeight="false" outlineLevel="0" collapsed="false">
      <c r="S30" s="1" t="s">
        <v>23</v>
      </c>
      <c r="T30" s="0" t="n">
        <v>2</v>
      </c>
    </row>
    <row r="31" customFormat="false" ht="15" hidden="false" customHeight="false" outlineLevel="0" collapsed="false">
      <c r="S31" s="1" t="s">
        <v>26</v>
      </c>
      <c r="T31" s="0" t="n">
        <v>6</v>
      </c>
    </row>
    <row r="32" customFormat="false" ht="15" hidden="false" customHeight="false" outlineLevel="0" collapsed="false">
      <c r="S32" s="1" t="s">
        <v>36</v>
      </c>
      <c r="T32" s="0" t="n">
        <v>2</v>
      </c>
    </row>
    <row r="33" customFormat="false" ht="15" hidden="false" customHeight="false" outlineLevel="0" collapsed="false">
      <c r="A33" s="0" t="s">
        <v>33</v>
      </c>
      <c r="B33" s="0" t="s">
        <v>37</v>
      </c>
      <c r="C33" s="0" t="n">
        <v>349850.204</v>
      </c>
      <c r="D33" s="0" t="n">
        <v>3841235.168</v>
      </c>
      <c r="E33" s="0" t="n">
        <v>-0.128</v>
      </c>
      <c r="F33" s="0" t="n">
        <v>4.4</v>
      </c>
      <c r="G33" s="0" t="n">
        <v>1.2</v>
      </c>
      <c r="H33" s="0" t="n">
        <f aca="false">F33-$R33</f>
        <v>3.45</v>
      </c>
      <c r="I33" s="0" t="n">
        <f aca="false">G33-$R33</f>
        <v>0.25</v>
      </c>
      <c r="J33" s="0" t="n">
        <f aca="false">AVERAGE(T33:HL33)</f>
        <v>50.8478260869565</v>
      </c>
      <c r="K33" s="0" t="n">
        <f aca="false">STDEV(T33:HM33)</f>
        <v>30.6398676823183</v>
      </c>
      <c r="L33" s="0" t="n">
        <f aca="false">COUNT(T33:HL34)</f>
        <v>139</v>
      </c>
      <c r="M33" s="0" t="n">
        <f aca="false">COUNTIF(T33:FN33,"&lt;25")</f>
        <v>29</v>
      </c>
      <c r="N33" s="0" t="n">
        <f aca="false">COUNT(T33:FN33)-M33</f>
        <v>109</v>
      </c>
      <c r="O33" s="0" t="n">
        <f aca="false">COUNTIF(T33:AP33,"&gt;74")</f>
        <v>6</v>
      </c>
      <c r="Q33" s="0" t="n">
        <v>0.0225</v>
      </c>
      <c r="R33" s="0" t="n">
        <v>0.95</v>
      </c>
      <c r="S33" s="1" t="s">
        <v>22</v>
      </c>
      <c r="T33" s="0" t="n">
        <v>61</v>
      </c>
      <c r="U33" s="0" t="n">
        <v>56</v>
      </c>
      <c r="V33" s="0" t="n">
        <v>135</v>
      </c>
      <c r="W33" s="0" t="n">
        <v>39</v>
      </c>
      <c r="X33" s="0" t="n">
        <v>32</v>
      </c>
      <c r="Y33" s="0" t="n">
        <v>35</v>
      </c>
      <c r="Z33" s="0" t="n">
        <v>46</v>
      </c>
      <c r="AA33" s="0" t="n">
        <v>116</v>
      </c>
      <c r="AB33" s="0" t="n">
        <v>76</v>
      </c>
      <c r="AC33" s="0" t="n">
        <v>42</v>
      </c>
      <c r="AD33" s="0" t="n">
        <v>58</v>
      </c>
      <c r="AE33" s="0" t="n">
        <v>105</v>
      </c>
      <c r="AF33" s="0" t="n">
        <v>116</v>
      </c>
      <c r="AG33" s="0" t="n">
        <v>50</v>
      </c>
      <c r="AH33" s="0" t="n">
        <v>85</v>
      </c>
      <c r="AI33" s="0" t="n">
        <v>48</v>
      </c>
      <c r="AJ33" s="0" t="n">
        <v>30</v>
      </c>
      <c r="AK33" s="0" t="n">
        <v>48</v>
      </c>
      <c r="AL33" s="0" t="n">
        <v>28</v>
      </c>
      <c r="AM33" s="0" t="n">
        <v>15</v>
      </c>
      <c r="AN33" s="0" t="n">
        <v>16</v>
      </c>
      <c r="AO33" s="0" t="n">
        <v>31</v>
      </c>
      <c r="AP33" s="0" t="n">
        <v>39</v>
      </c>
      <c r="AQ33" s="0" t="n">
        <v>83</v>
      </c>
      <c r="AR33" s="0" t="n">
        <v>28</v>
      </c>
      <c r="AS33" s="0" t="n">
        <v>42</v>
      </c>
      <c r="AT33" s="0" t="n">
        <v>26</v>
      </c>
      <c r="AU33" s="0" t="n">
        <v>26</v>
      </c>
      <c r="AV33" s="0" t="n">
        <v>8</v>
      </c>
      <c r="AW33" s="0" t="n">
        <v>16</v>
      </c>
      <c r="AX33" s="0" t="n">
        <v>94</v>
      </c>
      <c r="AY33" s="0" t="n">
        <v>86</v>
      </c>
      <c r="AZ33" s="0" t="n">
        <v>114</v>
      </c>
      <c r="BA33" s="0" t="n">
        <v>78</v>
      </c>
      <c r="BB33" s="0" t="n">
        <v>42</v>
      </c>
      <c r="BC33" s="0" t="n">
        <v>50</v>
      </c>
      <c r="BD33" s="0" t="n">
        <v>14</v>
      </c>
      <c r="BE33" s="0" t="n">
        <v>26</v>
      </c>
      <c r="BF33" s="0" t="n">
        <v>62</v>
      </c>
      <c r="BG33" s="0" t="n">
        <v>16</v>
      </c>
      <c r="BH33" s="0" t="n">
        <v>32</v>
      </c>
      <c r="BI33" s="0" t="n">
        <v>65</v>
      </c>
      <c r="BJ33" s="0" t="n">
        <v>14</v>
      </c>
      <c r="BK33" s="0" t="n">
        <v>71</v>
      </c>
      <c r="BL33" s="0" t="n">
        <v>15</v>
      </c>
      <c r="BM33" s="0" t="n">
        <v>96</v>
      </c>
      <c r="BN33" s="0" t="n">
        <v>64</v>
      </c>
      <c r="BO33" s="0" t="n">
        <v>38</v>
      </c>
      <c r="BP33" s="0" t="n">
        <v>65</v>
      </c>
      <c r="BQ33" s="0" t="n">
        <v>86</v>
      </c>
      <c r="BR33" s="0" t="n">
        <v>111</v>
      </c>
      <c r="BS33" s="0" t="n">
        <v>39</v>
      </c>
      <c r="BT33" s="0" t="n">
        <v>89</v>
      </c>
      <c r="BU33" s="0" t="n">
        <v>60</v>
      </c>
      <c r="BV33" s="0" t="n">
        <v>30</v>
      </c>
      <c r="BW33" s="0" t="n">
        <v>50</v>
      </c>
      <c r="BX33" s="0" t="n">
        <v>18</v>
      </c>
      <c r="BY33" s="0" t="n">
        <v>21</v>
      </c>
      <c r="BZ33" s="0" t="n">
        <v>95</v>
      </c>
      <c r="CA33" s="0" t="n">
        <v>16</v>
      </c>
      <c r="CB33" s="0" t="n">
        <v>70</v>
      </c>
      <c r="CC33" s="0" t="n">
        <v>54</v>
      </c>
      <c r="CD33" s="0" t="n">
        <v>83</v>
      </c>
      <c r="CE33" s="0" t="n">
        <v>107</v>
      </c>
      <c r="CF33" s="0" t="n">
        <v>83</v>
      </c>
      <c r="CG33" s="0" t="n">
        <v>41</v>
      </c>
      <c r="CH33" s="0" t="n">
        <v>22</v>
      </c>
      <c r="CI33" s="0" t="n">
        <v>95</v>
      </c>
      <c r="CJ33" s="0" t="n">
        <v>32</v>
      </c>
      <c r="CK33" s="0" t="n">
        <v>103</v>
      </c>
      <c r="CL33" s="0" t="n">
        <v>13</v>
      </c>
      <c r="CM33" s="0" t="n">
        <v>39</v>
      </c>
      <c r="CN33" s="0" t="n">
        <v>8</v>
      </c>
      <c r="CO33" s="0" t="n">
        <v>10</v>
      </c>
      <c r="CP33" s="0" t="n">
        <v>88</v>
      </c>
      <c r="CQ33" s="0" t="n">
        <v>22</v>
      </c>
      <c r="CR33" s="0" t="n">
        <v>28</v>
      </c>
      <c r="CS33" s="0" t="n">
        <v>15</v>
      </c>
      <c r="CT33" s="0" t="n">
        <v>24</v>
      </c>
      <c r="CU33" s="0" t="n">
        <v>20</v>
      </c>
      <c r="CV33" s="0" t="n">
        <v>80</v>
      </c>
      <c r="CW33" s="0" t="n">
        <v>72</v>
      </c>
      <c r="CX33" s="0" t="n">
        <v>7</v>
      </c>
      <c r="CY33" s="0" t="n">
        <v>16</v>
      </c>
      <c r="CZ33" s="0" t="n">
        <v>48</v>
      </c>
      <c r="DA33" s="0" t="n">
        <v>102</v>
      </c>
      <c r="DB33" s="0" t="n">
        <v>112</v>
      </c>
      <c r="DC33" s="0" t="n">
        <v>16</v>
      </c>
      <c r="DD33" s="0" t="n">
        <v>20</v>
      </c>
      <c r="DE33" s="0" t="n">
        <v>30</v>
      </c>
      <c r="DF33" s="0" t="n">
        <v>78</v>
      </c>
      <c r="DG33" s="0" t="n">
        <v>54</v>
      </c>
      <c r="DH33" s="0" t="n">
        <v>64</v>
      </c>
      <c r="DI33" s="0" t="n">
        <v>35</v>
      </c>
      <c r="DJ33" s="0" t="n">
        <v>39</v>
      </c>
      <c r="DK33" s="0" t="n">
        <v>34</v>
      </c>
      <c r="DL33" s="0" t="n">
        <v>27</v>
      </c>
      <c r="DM33" s="0" t="n">
        <v>38</v>
      </c>
      <c r="DN33" s="0" t="n">
        <v>55</v>
      </c>
      <c r="DO33" s="0" t="n">
        <v>90</v>
      </c>
      <c r="DP33" s="0" t="n">
        <v>35</v>
      </c>
      <c r="DQ33" s="0" t="n">
        <v>45</v>
      </c>
      <c r="DR33" s="0" t="n">
        <v>40</v>
      </c>
      <c r="DS33" s="0" t="n">
        <v>40</v>
      </c>
      <c r="DT33" s="0" t="n">
        <v>44</v>
      </c>
      <c r="DU33" s="0" t="n">
        <v>58</v>
      </c>
      <c r="DV33" s="0" t="n">
        <v>8</v>
      </c>
      <c r="DW33" s="0" t="n">
        <v>75</v>
      </c>
      <c r="DX33" s="0" t="n">
        <v>88</v>
      </c>
      <c r="DY33" s="0" t="n">
        <v>86</v>
      </c>
      <c r="DZ33" s="0" t="n">
        <v>48</v>
      </c>
      <c r="EA33" s="0" t="n">
        <v>31</v>
      </c>
      <c r="EB33" s="0" t="n">
        <v>54</v>
      </c>
      <c r="EC33" s="0" t="n">
        <v>25</v>
      </c>
      <c r="ED33" s="0" t="n">
        <v>22</v>
      </c>
      <c r="EE33" s="0" t="n">
        <v>73</v>
      </c>
      <c r="EF33" s="0" t="n">
        <v>134</v>
      </c>
      <c r="EG33" s="0" t="n">
        <v>53</v>
      </c>
      <c r="EH33" s="0" t="n">
        <v>72</v>
      </c>
      <c r="EI33" s="0" t="n">
        <v>16</v>
      </c>
      <c r="EJ33" s="0" t="n">
        <v>30</v>
      </c>
      <c r="EK33" s="0" t="n">
        <v>17</v>
      </c>
      <c r="EL33" s="0" t="n">
        <v>27</v>
      </c>
      <c r="EM33" s="0" t="n">
        <v>25</v>
      </c>
      <c r="EN33" s="0" t="n">
        <v>22</v>
      </c>
      <c r="EO33" s="0" t="n">
        <v>55</v>
      </c>
      <c r="EP33" s="0" t="n">
        <v>50</v>
      </c>
      <c r="EQ33" s="0" t="n">
        <v>28</v>
      </c>
      <c r="ER33" s="0" t="n">
        <v>112</v>
      </c>
      <c r="ES33" s="0" t="n">
        <v>36</v>
      </c>
      <c r="ET33" s="0" t="n">
        <v>48</v>
      </c>
      <c r="EU33" s="0" t="n">
        <v>85</v>
      </c>
      <c r="EV33" s="0" t="n">
        <v>17</v>
      </c>
      <c r="EW33" s="0" t="n">
        <v>48</v>
      </c>
      <c r="EX33" s="0" t="n">
        <v>32</v>
      </c>
      <c r="EY33" s="0" t="n">
        <v>65</v>
      </c>
      <c r="EZ33" s="0" t="n">
        <v>36</v>
      </c>
      <c r="FA33" s="0" t="n">
        <v>70</v>
      </c>
    </row>
    <row r="34" customFormat="false" ht="15" hidden="false" customHeight="false" outlineLevel="0" collapsed="false">
      <c r="S34" s="1" t="s">
        <v>23</v>
      </c>
      <c r="T34" s="0" t="n">
        <v>112</v>
      </c>
    </row>
    <row r="35" customFormat="false" ht="15" hidden="false" customHeight="false" outlineLevel="0" collapsed="false">
      <c r="S35" s="1" t="s">
        <v>26</v>
      </c>
      <c r="T35" s="0" t="n">
        <v>20</v>
      </c>
    </row>
    <row r="36" customFormat="false" ht="15" hidden="false" customHeight="false" outlineLevel="0" collapsed="false">
      <c r="A36" s="0" t="s">
        <v>33</v>
      </c>
      <c r="B36" s="0" t="s">
        <v>28</v>
      </c>
      <c r="C36" s="0" t="n">
        <v>349848.92</v>
      </c>
      <c r="D36" s="0" t="n">
        <v>3841230.417</v>
      </c>
      <c r="E36" s="0" t="n">
        <v>-0.743</v>
      </c>
      <c r="F36" s="0" t="n">
        <v>0.6</v>
      </c>
      <c r="G36" s="0" t="n">
        <v>0.9</v>
      </c>
      <c r="H36" s="0" t="n">
        <f aca="false">F36-$R36</f>
        <v>0.4</v>
      </c>
      <c r="I36" s="0" t="n">
        <f aca="false">G36-$R36</f>
        <v>0.7</v>
      </c>
      <c r="J36" s="0" t="n">
        <f aca="false">AVERAGE(T36:HL36)</f>
        <v>36.7142857142857</v>
      </c>
      <c r="K36" s="0" t="n">
        <f aca="false">STDEV(T36:HM36)</f>
        <v>37.0886967763958</v>
      </c>
      <c r="L36" s="0" t="n">
        <f aca="false">COUNT(T36:HL37)</f>
        <v>8</v>
      </c>
      <c r="M36" s="0" t="n">
        <f aca="false">COUNTIF(T36:FN36,"&lt;25")</f>
        <v>4</v>
      </c>
      <c r="N36" s="0" t="n">
        <f aca="false">COUNT(T36:FN36)-M36</f>
        <v>3</v>
      </c>
      <c r="O36" s="0" t="n">
        <f aca="false">COUNTIF(T36:AP36,"&gt;74")</f>
        <v>2</v>
      </c>
      <c r="Q36" s="0" t="n">
        <v>0.0225</v>
      </c>
      <c r="R36" s="0" t="n">
        <v>0.2</v>
      </c>
      <c r="S36" s="1" t="s">
        <v>22</v>
      </c>
      <c r="T36" s="0" t="n">
        <v>5</v>
      </c>
      <c r="U36" s="0" t="n">
        <v>79</v>
      </c>
      <c r="V36" s="0" t="n">
        <v>19</v>
      </c>
      <c r="W36" s="0" t="n">
        <v>99</v>
      </c>
      <c r="X36" s="0" t="n">
        <v>21</v>
      </c>
      <c r="Y36" s="0" t="n">
        <v>28</v>
      </c>
      <c r="Z36" s="0" t="n">
        <v>6</v>
      </c>
    </row>
    <row r="37" customFormat="false" ht="15" hidden="false" customHeight="false" outlineLevel="0" collapsed="false">
      <c r="S37" s="1" t="s">
        <v>23</v>
      </c>
      <c r="T37" s="0" t="n">
        <v>0</v>
      </c>
    </row>
    <row r="38" customFormat="false" ht="15" hidden="false" customHeight="false" outlineLevel="0" collapsed="false">
      <c r="S38" s="1" t="s">
        <v>26</v>
      </c>
      <c r="T38" s="0" t="n">
        <v>0</v>
      </c>
    </row>
    <row r="39" customFormat="false" ht="15" hidden="false" customHeight="false" outlineLevel="0" collapsed="false">
      <c r="A39" s="0" t="s">
        <v>33</v>
      </c>
      <c r="B39" s="0" t="s">
        <v>38</v>
      </c>
      <c r="C39" s="0" t="n">
        <v>349849.668</v>
      </c>
      <c r="D39" s="0" t="n">
        <v>3841231.04</v>
      </c>
      <c r="E39" s="0" t="n">
        <v>-0.404</v>
      </c>
      <c r="F39" s="0" t="n">
        <v>2.6</v>
      </c>
      <c r="G39" s="0" t="n">
        <v>0.8</v>
      </c>
      <c r="H39" s="0" t="n">
        <f aca="false">F39-$R39</f>
        <v>2.4</v>
      </c>
      <c r="I39" s="0" t="n">
        <f aca="false">G39-$R39</f>
        <v>0.6</v>
      </c>
      <c r="J39" s="0" t="n">
        <f aca="false">AVERAGE(T39:HL39)</f>
        <v>31.6883116883117</v>
      </c>
      <c r="K39" s="0" t="n">
        <f aca="false">STDEV(T39:HM39)</f>
        <v>35.5391776925053</v>
      </c>
      <c r="L39" s="0" t="n">
        <f aca="false">COUNT(T39:HL40)</f>
        <v>78</v>
      </c>
      <c r="M39" s="0" t="n">
        <f aca="false">COUNTIF(T39:FN39,"&lt;25")</f>
        <v>52</v>
      </c>
      <c r="N39" s="0" t="n">
        <f aca="false">COUNT(T39:FN39)-M39</f>
        <v>25</v>
      </c>
      <c r="O39" s="0" t="n">
        <f aca="false">COUNTIF(T39:AP39,"&gt;74")</f>
        <v>8</v>
      </c>
      <c r="Q39" s="0" t="n">
        <v>0.0225</v>
      </c>
      <c r="R39" s="0" t="n">
        <v>0.2</v>
      </c>
      <c r="S39" s="1" t="s">
        <v>22</v>
      </c>
      <c r="T39" s="0" t="n">
        <v>83</v>
      </c>
      <c r="U39" s="0" t="n">
        <v>92</v>
      </c>
      <c r="V39" s="0" t="n">
        <v>76</v>
      </c>
      <c r="W39" s="0" t="n">
        <v>14</v>
      </c>
      <c r="X39" s="0" t="n">
        <v>9</v>
      </c>
      <c r="Y39" s="0" t="n">
        <v>10</v>
      </c>
      <c r="Z39" s="0" t="n">
        <v>90</v>
      </c>
      <c r="AA39" s="0" t="n">
        <v>78</v>
      </c>
      <c r="AB39" s="0" t="n">
        <v>98</v>
      </c>
      <c r="AC39" s="0" t="n">
        <v>118</v>
      </c>
      <c r="AD39" s="0" t="n">
        <v>15</v>
      </c>
      <c r="AE39" s="0" t="n">
        <v>11</v>
      </c>
      <c r="AF39" s="0" t="n">
        <v>8</v>
      </c>
      <c r="AG39" s="0" t="n">
        <v>10</v>
      </c>
      <c r="AH39" s="0" t="n">
        <v>9</v>
      </c>
      <c r="AI39" s="0" t="n">
        <v>18</v>
      </c>
      <c r="AJ39" s="0" t="n">
        <v>11</v>
      </c>
      <c r="AK39" s="0" t="n">
        <v>9</v>
      </c>
      <c r="AL39" s="0" t="n">
        <v>8</v>
      </c>
      <c r="AM39" s="0" t="n">
        <v>9</v>
      </c>
      <c r="AN39" s="0" t="n">
        <v>5</v>
      </c>
      <c r="AO39" s="0" t="n">
        <v>9</v>
      </c>
      <c r="AP39" s="0" t="n">
        <v>102</v>
      </c>
      <c r="AQ39" s="0" t="n">
        <v>7</v>
      </c>
      <c r="AR39" s="0" t="n">
        <v>9</v>
      </c>
      <c r="AS39" s="0" t="n">
        <v>12</v>
      </c>
      <c r="AT39" s="0" t="n">
        <v>5</v>
      </c>
      <c r="AU39" s="0" t="n">
        <v>9</v>
      </c>
      <c r="AV39" s="0" t="n">
        <v>8</v>
      </c>
      <c r="AW39" s="0" t="n">
        <v>6</v>
      </c>
      <c r="AX39" s="0" t="n">
        <v>114</v>
      </c>
      <c r="AY39" s="0" t="n">
        <v>8</v>
      </c>
      <c r="AZ39" s="0" t="n">
        <v>24</v>
      </c>
      <c r="BA39" s="0" t="n">
        <v>97</v>
      </c>
      <c r="BB39" s="0" t="n">
        <v>106</v>
      </c>
      <c r="BC39" s="0" t="n">
        <v>7</v>
      </c>
      <c r="BD39" s="0" t="n">
        <v>11</v>
      </c>
      <c r="BE39" s="0" t="n">
        <v>10</v>
      </c>
      <c r="BF39" s="0" t="n">
        <v>14</v>
      </c>
      <c r="BG39" s="0" t="n">
        <v>5</v>
      </c>
      <c r="BH39" s="0" t="n">
        <v>15</v>
      </c>
      <c r="BI39" s="0" t="n">
        <v>5</v>
      </c>
      <c r="BJ39" s="0" t="n">
        <v>4</v>
      </c>
      <c r="BK39" s="0" t="n">
        <v>36</v>
      </c>
      <c r="BL39" s="0" t="n">
        <v>6</v>
      </c>
      <c r="BM39" s="0" t="n">
        <v>4</v>
      </c>
      <c r="BN39" s="0" t="n">
        <v>7</v>
      </c>
      <c r="BO39" s="0" t="n">
        <v>8</v>
      </c>
      <c r="BP39" s="0" t="n">
        <v>9</v>
      </c>
      <c r="BQ39" s="0" t="n">
        <v>5</v>
      </c>
      <c r="BR39" s="0" t="n">
        <v>8</v>
      </c>
      <c r="BS39" s="0" t="n">
        <v>5</v>
      </c>
      <c r="BT39" s="0" t="n">
        <v>14</v>
      </c>
      <c r="BU39" s="0" t="n">
        <v>9</v>
      </c>
      <c r="BV39" s="0" t="n">
        <v>9</v>
      </c>
      <c r="BW39" s="0" t="n">
        <v>4</v>
      </c>
      <c r="BX39" s="0" t="n">
        <v>98</v>
      </c>
      <c r="BY39" s="0" t="n">
        <v>6</v>
      </c>
      <c r="BZ39" s="0" t="n">
        <v>64</v>
      </c>
      <c r="CA39" s="0" t="n">
        <v>80</v>
      </c>
      <c r="CB39" s="0" t="n">
        <v>65</v>
      </c>
      <c r="CC39" s="0" t="n">
        <v>19</v>
      </c>
      <c r="CD39" s="0" t="n">
        <v>44</v>
      </c>
      <c r="CE39" s="0" t="n">
        <v>59</v>
      </c>
      <c r="CF39" s="0" t="n">
        <v>36</v>
      </c>
      <c r="CG39" s="0" t="n">
        <v>84</v>
      </c>
      <c r="CH39" s="0" t="n">
        <v>70</v>
      </c>
      <c r="CI39" s="0" t="n">
        <v>48</v>
      </c>
      <c r="CJ39" s="0" t="n">
        <v>61</v>
      </c>
      <c r="CK39" s="0" t="n">
        <v>38</v>
      </c>
      <c r="CL39" s="0" t="n">
        <v>10</v>
      </c>
      <c r="CM39" s="0" t="n">
        <v>115</v>
      </c>
      <c r="CN39" s="0" t="n">
        <v>6</v>
      </c>
      <c r="CO39" s="0" t="n">
        <v>7</v>
      </c>
      <c r="CP39" s="0" t="n">
        <v>14</v>
      </c>
      <c r="CQ39" s="0" t="n">
        <v>15</v>
      </c>
      <c r="CR39" s="0" t="n">
        <v>9</v>
      </c>
    </row>
    <row r="40" customFormat="false" ht="15" hidden="false" customHeight="false" outlineLevel="0" collapsed="false">
      <c r="S40" s="1" t="s">
        <v>23</v>
      </c>
      <c r="T40" s="0" t="n">
        <v>1</v>
      </c>
    </row>
    <row r="41" customFormat="false" ht="15" hidden="false" customHeight="false" outlineLevel="0" collapsed="false">
      <c r="S41" s="1" t="s">
        <v>26</v>
      </c>
      <c r="T41" s="0" t="n">
        <v>9</v>
      </c>
    </row>
    <row r="42" customFormat="false" ht="15" hidden="false" customHeight="false" outlineLevel="0" collapsed="false">
      <c r="A42" s="0" t="s">
        <v>33</v>
      </c>
      <c r="B42" s="0" t="s">
        <v>39</v>
      </c>
      <c r="C42" s="0" t="n">
        <v>349849.402</v>
      </c>
      <c r="D42" s="0" t="n">
        <v>3841232.507</v>
      </c>
      <c r="E42" s="0" t="n">
        <v>-0.359</v>
      </c>
      <c r="F42" s="0" t="n">
        <v>2.2</v>
      </c>
      <c r="G42" s="0" t="n">
        <v>1.95</v>
      </c>
      <c r="H42" s="0" t="n">
        <f aca="false">F42-$R42</f>
        <v>1.25</v>
      </c>
      <c r="I42" s="0" t="n">
        <f aca="false">G42-$R42</f>
        <v>1</v>
      </c>
      <c r="J42" s="0" t="n">
        <f aca="false">AVERAGE(T42:HL42)</f>
        <v>57.8518518518519</v>
      </c>
      <c r="K42" s="0" t="n">
        <f aca="false">STDEV(T42:HM42)</f>
        <v>31.1246917855653</v>
      </c>
      <c r="L42" s="0" t="n">
        <f aca="false">COUNT(T42:HL43)</f>
        <v>28</v>
      </c>
      <c r="M42" s="0" t="n">
        <f aca="false">COUNTIF(T42:FN42,"&lt;25")</f>
        <v>4</v>
      </c>
      <c r="N42" s="0" t="n">
        <f aca="false">COUNT(T42:FN42)-M42</f>
        <v>23</v>
      </c>
      <c r="O42" s="0" t="n">
        <f aca="false">COUNTIF(T42:AP42,"&gt;74")</f>
        <v>8</v>
      </c>
      <c r="Q42" s="0" t="n">
        <v>0.0225</v>
      </c>
      <c r="R42" s="0" t="n">
        <v>0.95</v>
      </c>
      <c r="S42" s="1" t="s">
        <v>22</v>
      </c>
      <c r="T42" s="0" t="n">
        <v>74</v>
      </c>
      <c r="U42" s="0" t="n">
        <v>40</v>
      </c>
      <c r="V42" s="0" t="n">
        <v>54</v>
      </c>
      <c r="W42" s="0" t="n">
        <v>111</v>
      </c>
      <c r="X42" s="0" t="n">
        <v>88</v>
      </c>
      <c r="Y42" s="0" t="n">
        <v>98</v>
      </c>
      <c r="Z42" s="0" t="n">
        <v>55</v>
      </c>
      <c r="AA42" s="0" t="n">
        <v>52</v>
      </c>
      <c r="AB42" s="0" t="n">
        <v>35</v>
      </c>
      <c r="AC42" s="0" t="n">
        <v>66</v>
      </c>
      <c r="AD42" s="0" t="n">
        <v>86</v>
      </c>
      <c r="AE42" s="0" t="n">
        <v>78</v>
      </c>
      <c r="AF42" s="0" t="n">
        <v>78</v>
      </c>
      <c r="AG42" s="0" t="n">
        <v>40</v>
      </c>
      <c r="AH42" s="0" t="n">
        <v>48</v>
      </c>
      <c r="AI42" s="0" t="n">
        <v>20</v>
      </c>
      <c r="AJ42" s="0" t="n">
        <v>30</v>
      </c>
      <c r="AK42" s="0" t="n">
        <v>108</v>
      </c>
      <c r="AL42" s="0" t="n">
        <v>33</v>
      </c>
      <c r="AM42" s="0" t="n">
        <v>6</v>
      </c>
      <c r="AN42" s="0" t="n">
        <v>43</v>
      </c>
      <c r="AO42" s="0" t="n">
        <v>115</v>
      </c>
      <c r="AP42" s="0" t="n">
        <v>20</v>
      </c>
      <c r="AQ42" s="0" t="n">
        <v>3</v>
      </c>
      <c r="AR42" s="0" t="n">
        <v>44</v>
      </c>
      <c r="AS42" s="0" t="n">
        <v>79</v>
      </c>
      <c r="AT42" s="0" t="n">
        <v>58</v>
      </c>
    </row>
    <row r="43" customFormat="false" ht="15" hidden="false" customHeight="false" outlineLevel="0" collapsed="false">
      <c r="S43" s="1" t="s">
        <v>23</v>
      </c>
      <c r="T43" s="0" t="n">
        <v>2</v>
      </c>
    </row>
    <row r="44" customFormat="false" ht="15" hidden="false" customHeight="false" outlineLevel="0" collapsed="false">
      <c r="S44" s="1" t="s">
        <v>26</v>
      </c>
      <c r="T44" s="0" t="n">
        <v>6</v>
      </c>
    </row>
    <row r="45" customFormat="false" ht="15" hidden="false" customHeight="false" outlineLevel="0" collapsed="false">
      <c r="S45" s="1" t="s">
        <v>40</v>
      </c>
      <c r="T45" s="0" t="n">
        <v>1</v>
      </c>
    </row>
    <row r="46" customFormat="false" ht="15" hidden="false" customHeight="false" outlineLevel="0" collapsed="false">
      <c r="A46" s="0" t="s">
        <v>41</v>
      </c>
      <c r="B46" s="0" t="s">
        <v>21</v>
      </c>
      <c r="C46" s="0" t="n">
        <v>351608.689</v>
      </c>
      <c r="D46" s="0" t="n">
        <v>3840097.689</v>
      </c>
      <c r="E46" s="0" t="n">
        <v>-0.287</v>
      </c>
      <c r="F46" s="0" t="n">
        <v>2.1</v>
      </c>
      <c r="G46" s="0" t="n">
        <v>1.6</v>
      </c>
      <c r="H46" s="0" t="n">
        <f aca="false">F46-$R46</f>
        <v>1.15</v>
      </c>
      <c r="I46" s="0" t="n">
        <f aca="false">G46-$R46</f>
        <v>0.65</v>
      </c>
      <c r="J46" s="0" t="n">
        <f aca="false">AVERAGE(T46:HL46)</f>
        <v>52.7297297297297</v>
      </c>
      <c r="K46" s="0" t="n">
        <f aca="false">STDEV(T46:HM46)</f>
        <v>25.6381320266086</v>
      </c>
      <c r="L46" s="0" t="n">
        <f aca="false">COUNT(T46:HL47)</f>
        <v>38</v>
      </c>
      <c r="M46" s="0" t="n">
        <f aca="false">COUNTIF(T46:FN46,"&lt;25")</f>
        <v>8</v>
      </c>
      <c r="N46" s="0" t="n">
        <f aca="false">COUNT(T46:FN46)-M46</f>
        <v>29</v>
      </c>
      <c r="O46" s="0" t="n">
        <f aca="false">COUNTIF(T46:AP46,"&gt;74")</f>
        <v>6</v>
      </c>
      <c r="Q46" s="0" t="n">
        <v>0.0225</v>
      </c>
      <c r="R46" s="0" t="n">
        <v>0.95</v>
      </c>
      <c r="S46" s="1" t="s">
        <v>22</v>
      </c>
      <c r="T46" s="0" t="n">
        <v>52</v>
      </c>
      <c r="U46" s="0" t="n">
        <v>67</v>
      </c>
      <c r="V46" s="0" t="n">
        <v>82</v>
      </c>
      <c r="W46" s="0" t="n">
        <v>15</v>
      </c>
      <c r="X46" s="0" t="n">
        <v>13</v>
      </c>
      <c r="Y46" s="0" t="n">
        <v>87</v>
      </c>
      <c r="Z46" s="0" t="n">
        <v>38</v>
      </c>
      <c r="AA46" s="0" t="n">
        <v>44</v>
      </c>
      <c r="AB46" s="0" t="n">
        <v>76</v>
      </c>
      <c r="AC46" s="0" t="n">
        <v>37</v>
      </c>
      <c r="AD46" s="0" t="n">
        <v>44</v>
      </c>
      <c r="AE46" s="0" t="n">
        <v>112</v>
      </c>
      <c r="AF46" s="0" t="n">
        <v>14</v>
      </c>
      <c r="AG46" s="0" t="n">
        <v>16</v>
      </c>
      <c r="AH46" s="0" t="n">
        <v>88</v>
      </c>
      <c r="AI46" s="0" t="n">
        <v>44</v>
      </c>
      <c r="AJ46" s="0" t="n">
        <v>62</v>
      </c>
      <c r="AK46" s="0" t="n">
        <v>19</v>
      </c>
      <c r="AL46" s="0" t="n">
        <v>96</v>
      </c>
      <c r="AM46" s="0" t="n">
        <v>44</v>
      </c>
      <c r="AN46" s="0" t="n">
        <v>72</v>
      </c>
      <c r="AO46" s="0" t="n">
        <v>58</v>
      </c>
      <c r="AP46" s="0" t="n">
        <v>62</v>
      </c>
      <c r="AQ46" s="0" t="n">
        <v>82</v>
      </c>
      <c r="AR46" s="0" t="n">
        <v>43</v>
      </c>
      <c r="AS46" s="0" t="n">
        <v>71</v>
      </c>
      <c r="AT46" s="0" t="n">
        <v>35</v>
      </c>
      <c r="AU46" s="0" t="n">
        <v>68</v>
      </c>
      <c r="AV46" s="0" t="n">
        <v>63</v>
      </c>
      <c r="AW46" s="0" t="n">
        <v>58</v>
      </c>
      <c r="AX46" s="0" t="n">
        <v>22</v>
      </c>
      <c r="AY46" s="0" t="n">
        <v>52</v>
      </c>
      <c r="AZ46" s="0" t="n">
        <v>24</v>
      </c>
      <c r="BA46" s="0" t="n">
        <v>16</v>
      </c>
      <c r="BB46" s="0" t="n">
        <v>70</v>
      </c>
      <c r="BC46" s="0" t="n">
        <v>36</v>
      </c>
      <c r="BD46" s="0" t="n">
        <v>69</v>
      </c>
    </row>
    <row r="47" customFormat="false" ht="15" hidden="false" customHeight="false" outlineLevel="0" collapsed="false">
      <c r="S47" s="1" t="s">
        <v>23</v>
      </c>
      <c r="T47" s="0" t="n">
        <v>1</v>
      </c>
    </row>
    <row r="48" customFormat="false" ht="15" hidden="false" customHeight="false" outlineLevel="0" collapsed="false">
      <c r="S48" s="1" t="s">
        <v>26</v>
      </c>
      <c r="T48" s="0" t="n">
        <v>5</v>
      </c>
    </row>
    <row r="49" customFormat="false" ht="15" hidden="false" customHeight="false" outlineLevel="0" collapsed="false">
      <c r="A49" s="0" t="s">
        <v>41</v>
      </c>
      <c r="B49" s="0" t="s">
        <v>42</v>
      </c>
      <c r="C49" s="0" t="n">
        <v>351609.928</v>
      </c>
      <c r="D49" s="0" t="n">
        <v>3840100.551</v>
      </c>
      <c r="E49" s="0" t="n">
        <v>0.009</v>
      </c>
      <c r="F49" s="0" t="n">
        <v>1</v>
      </c>
      <c r="G49" s="0" t="n">
        <v>1.2</v>
      </c>
      <c r="H49" s="0" t="n">
        <f aca="false">F49-$R49</f>
        <v>0.8</v>
      </c>
      <c r="I49" s="0" t="n">
        <f aca="false">G49-$R49</f>
        <v>1</v>
      </c>
      <c r="J49" s="0" t="n">
        <f aca="false">AVERAGE(T49:HL49)</f>
        <v>39.6956521739131</v>
      </c>
      <c r="K49" s="0" t="n">
        <f aca="false">STDEV(T49:HM49)</f>
        <v>25.8765183689489</v>
      </c>
      <c r="L49" s="0" t="n">
        <f aca="false">COUNT(T49:HL50)</f>
        <v>47</v>
      </c>
      <c r="M49" s="0" t="n">
        <f aca="false">COUNTIF(T49:FN49,"&lt;25")</f>
        <v>15</v>
      </c>
      <c r="N49" s="0" t="n">
        <f aca="false">COUNT(T49:FN49)-M49</f>
        <v>31</v>
      </c>
      <c r="O49" s="0" t="n">
        <f aca="false">COUNTIF(T49:AP49,"&gt;74")</f>
        <v>2</v>
      </c>
      <c r="Q49" s="0" t="n">
        <v>0.0225</v>
      </c>
      <c r="R49" s="0" t="n">
        <v>0.2</v>
      </c>
      <c r="S49" s="1" t="s">
        <v>22</v>
      </c>
      <c r="T49" s="0" t="n">
        <v>62</v>
      </c>
      <c r="U49" s="0" t="n">
        <v>58</v>
      </c>
      <c r="V49" s="0" t="n">
        <v>91</v>
      </c>
      <c r="W49" s="0" t="n">
        <v>30</v>
      </c>
      <c r="X49" s="0" t="n">
        <v>67</v>
      </c>
      <c r="Y49" s="0" t="n">
        <v>42</v>
      </c>
      <c r="Z49" s="0" t="n">
        <v>36</v>
      </c>
      <c r="AA49" s="0" t="n">
        <v>22</v>
      </c>
      <c r="AB49" s="0" t="n">
        <v>6</v>
      </c>
      <c r="AC49" s="0" t="n">
        <v>7</v>
      </c>
      <c r="AD49" s="0" t="n">
        <v>29</v>
      </c>
      <c r="AE49" s="0" t="n">
        <v>74</v>
      </c>
      <c r="AF49" s="0" t="n">
        <v>64</v>
      </c>
      <c r="AG49" s="0" t="n">
        <v>72</v>
      </c>
      <c r="AH49" s="0" t="n">
        <v>43</v>
      </c>
      <c r="AI49" s="0" t="n">
        <v>15</v>
      </c>
      <c r="AJ49" s="0" t="n">
        <v>33</v>
      </c>
      <c r="AK49" s="0" t="n">
        <v>67</v>
      </c>
      <c r="AL49" s="0" t="n">
        <v>73</v>
      </c>
      <c r="AM49" s="0" t="n">
        <v>93</v>
      </c>
      <c r="AN49" s="0" t="n">
        <v>60</v>
      </c>
      <c r="AO49" s="0" t="n">
        <v>45</v>
      </c>
      <c r="AP49" s="0" t="n">
        <v>73</v>
      </c>
      <c r="AQ49" s="0" t="n">
        <v>47</v>
      </c>
      <c r="AR49" s="0" t="n">
        <v>25</v>
      </c>
      <c r="AS49" s="0" t="n">
        <v>13</v>
      </c>
      <c r="AT49" s="0" t="n">
        <v>9</v>
      </c>
      <c r="AU49" s="0" t="n">
        <v>34</v>
      </c>
      <c r="AV49" s="0" t="n">
        <v>5</v>
      </c>
      <c r="AW49" s="0" t="n">
        <v>10</v>
      </c>
      <c r="AX49" s="0" t="n">
        <v>16</v>
      </c>
      <c r="AY49" s="0" t="n">
        <v>8</v>
      </c>
      <c r="AZ49" s="0" t="n">
        <v>76</v>
      </c>
      <c r="BA49" s="0" t="n">
        <v>74</v>
      </c>
      <c r="BB49" s="0" t="n">
        <v>2</v>
      </c>
      <c r="BC49" s="0" t="n">
        <v>3</v>
      </c>
      <c r="BD49" s="0" t="n">
        <v>26</v>
      </c>
      <c r="BE49" s="0" t="n">
        <v>37</v>
      </c>
      <c r="BF49" s="0" t="n">
        <v>39</v>
      </c>
      <c r="BG49" s="0" t="n">
        <v>19</v>
      </c>
      <c r="BH49" s="0" t="n">
        <v>19</v>
      </c>
      <c r="BI49" s="0" t="n">
        <v>37</v>
      </c>
      <c r="BJ49" s="0" t="n">
        <v>42</v>
      </c>
      <c r="BK49" s="0" t="n">
        <v>14</v>
      </c>
      <c r="BL49" s="0" t="n">
        <v>40</v>
      </c>
      <c r="BM49" s="0" t="n">
        <v>69</v>
      </c>
    </row>
    <row r="50" customFormat="false" ht="15" hidden="false" customHeight="false" outlineLevel="0" collapsed="false">
      <c r="S50" s="1" t="s">
        <v>23</v>
      </c>
      <c r="T50" s="0" t="n">
        <v>7</v>
      </c>
    </row>
    <row r="51" customFormat="false" ht="15" hidden="false" customHeight="false" outlineLevel="0" collapsed="false">
      <c r="S51" s="1" t="s">
        <v>26</v>
      </c>
      <c r="T51" s="0" t="n">
        <v>1</v>
      </c>
    </row>
    <row r="52" customFormat="false" ht="15" hidden="false" customHeight="false" outlineLevel="0" collapsed="false">
      <c r="S52" s="1" t="s">
        <v>40</v>
      </c>
      <c r="T52" s="0" t="n">
        <v>1</v>
      </c>
    </row>
    <row r="53" customFormat="false" ht="15" hidden="false" customHeight="false" outlineLevel="0" collapsed="false">
      <c r="A53" s="0" t="s">
        <v>41</v>
      </c>
      <c r="B53" s="0" t="s">
        <v>37</v>
      </c>
      <c r="C53" s="0" t="n">
        <v>351608.331</v>
      </c>
      <c r="D53" s="0" t="n">
        <v>3840101.928</v>
      </c>
      <c r="E53" s="0" t="n">
        <v>-0.061</v>
      </c>
      <c r="F53" s="0" t="n">
        <v>3.8</v>
      </c>
      <c r="G53" s="0" t="n">
        <v>1</v>
      </c>
      <c r="H53" s="0" t="n">
        <f aca="false">F53-$R53</f>
        <v>3.6</v>
      </c>
      <c r="I53" s="0" t="n">
        <f aca="false">G53-$R53</f>
        <v>0.8</v>
      </c>
      <c r="J53" s="0" t="n">
        <f aca="false">AVERAGE(T53:HL53)</f>
        <v>43.2384105960265</v>
      </c>
      <c r="K53" s="0" t="n">
        <f aca="false">STDEV(T53:HM53)</f>
        <v>24.4686761961142</v>
      </c>
      <c r="L53" s="0" t="n">
        <f aca="false">COUNT(T53:HL54)</f>
        <v>152</v>
      </c>
      <c r="M53" s="0" t="n">
        <f aca="false">COUNTIF(T53:FN53,"&lt;25")</f>
        <v>41</v>
      </c>
      <c r="N53" s="0" t="n">
        <f aca="false">COUNT(T53:FN53)-M53</f>
        <v>110</v>
      </c>
      <c r="O53" s="0" t="n">
        <f aca="false">COUNTIF(T53:AP53,"&gt;74")</f>
        <v>4</v>
      </c>
      <c r="Q53" s="0" t="n">
        <v>0.0225</v>
      </c>
      <c r="R53" s="0" t="n">
        <v>0.2</v>
      </c>
      <c r="S53" s="1" t="s">
        <v>22</v>
      </c>
      <c r="T53" s="0" t="n">
        <v>72</v>
      </c>
      <c r="U53" s="0" t="n">
        <v>18</v>
      </c>
      <c r="V53" s="0" t="n">
        <v>20</v>
      </c>
      <c r="W53" s="0" t="n">
        <v>12</v>
      </c>
      <c r="X53" s="0" t="n">
        <v>77</v>
      </c>
      <c r="Y53" s="0" t="n">
        <v>35</v>
      </c>
      <c r="Z53" s="0" t="n">
        <v>8</v>
      </c>
      <c r="AA53" s="0" t="n">
        <v>25</v>
      </c>
      <c r="AB53" s="0" t="n">
        <v>40</v>
      </c>
      <c r="AC53" s="0" t="n">
        <v>73</v>
      </c>
      <c r="AD53" s="0" t="n">
        <v>47</v>
      </c>
      <c r="AE53" s="0" t="n">
        <v>90</v>
      </c>
      <c r="AF53" s="0" t="n">
        <v>53</v>
      </c>
      <c r="AG53" s="0" t="n">
        <v>117</v>
      </c>
      <c r="AH53" s="0" t="n">
        <v>12</v>
      </c>
      <c r="AI53" s="0" t="n">
        <v>10</v>
      </c>
      <c r="AJ53" s="0" t="n">
        <v>8</v>
      </c>
      <c r="AK53" s="0" t="n">
        <v>22</v>
      </c>
      <c r="AL53" s="0" t="n">
        <v>71</v>
      </c>
      <c r="AM53" s="0" t="n">
        <v>12</v>
      </c>
      <c r="AN53" s="0" t="n">
        <v>81</v>
      </c>
      <c r="AO53" s="0" t="n">
        <v>32</v>
      </c>
      <c r="AP53" s="0" t="n">
        <v>41</v>
      </c>
      <c r="AQ53" s="0" t="n">
        <v>16</v>
      </c>
      <c r="AR53" s="0" t="n">
        <v>23</v>
      </c>
      <c r="AS53" s="0" t="n">
        <v>29</v>
      </c>
      <c r="AT53" s="0" t="n">
        <v>60</v>
      </c>
      <c r="AU53" s="0" t="n">
        <v>76</v>
      </c>
      <c r="AV53" s="0" t="n">
        <v>36</v>
      </c>
      <c r="AW53" s="0" t="n">
        <v>48</v>
      </c>
      <c r="AX53" s="0" t="n">
        <v>28</v>
      </c>
      <c r="AY53" s="0" t="n">
        <v>15</v>
      </c>
      <c r="AZ53" s="0" t="n">
        <v>52</v>
      </c>
      <c r="BA53" s="0" t="n">
        <v>20</v>
      </c>
      <c r="BB53" s="0" t="n">
        <v>21</v>
      </c>
      <c r="BC53" s="0" t="n">
        <v>23</v>
      </c>
      <c r="BD53" s="0" t="n">
        <v>28</v>
      </c>
      <c r="BE53" s="0" t="n">
        <v>15</v>
      </c>
      <c r="BF53" s="0" t="n">
        <v>49</v>
      </c>
      <c r="BG53" s="0" t="n">
        <v>20</v>
      </c>
      <c r="BH53" s="0" t="n">
        <v>42</v>
      </c>
      <c r="BI53" s="0" t="n">
        <v>31</v>
      </c>
      <c r="BJ53" s="0" t="n">
        <v>45</v>
      </c>
      <c r="BK53" s="0" t="n">
        <v>15</v>
      </c>
      <c r="BL53" s="0" t="n">
        <v>60</v>
      </c>
      <c r="BM53" s="0" t="n">
        <v>36</v>
      </c>
      <c r="BN53" s="0" t="n">
        <v>60</v>
      </c>
      <c r="BO53" s="0" t="n">
        <v>62</v>
      </c>
      <c r="BP53" s="0" t="n">
        <v>30</v>
      </c>
      <c r="BQ53" s="0" t="n">
        <v>72</v>
      </c>
      <c r="BR53" s="0" t="n">
        <v>39</v>
      </c>
      <c r="BS53" s="0" t="n">
        <v>70</v>
      </c>
      <c r="BT53" s="0" t="n">
        <v>73</v>
      </c>
      <c r="BU53" s="0" t="n">
        <v>106</v>
      </c>
      <c r="BV53" s="0" t="n">
        <v>49</v>
      </c>
      <c r="BW53" s="0" t="n">
        <v>68</v>
      </c>
      <c r="BX53" s="0" t="n">
        <v>113</v>
      </c>
      <c r="BY53" s="0" t="n">
        <v>19</v>
      </c>
      <c r="BZ53" s="0" t="n">
        <v>75</v>
      </c>
      <c r="CA53" s="0" t="n">
        <v>19</v>
      </c>
      <c r="CB53" s="0" t="n">
        <v>13</v>
      </c>
      <c r="CC53" s="0" t="n">
        <v>40</v>
      </c>
      <c r="CD53" s="0" t="n">
        <v>35</v>
      </c>
      <c r="CE53" s="0" t="n">
        <v>19</v>
      </c>
      <c r="CF53" s="0" t="n">
        <v>26</v>
      </c>
      <c r="CG53" s="0" t="n">
        <v>45</v>
      </c>
      <c r="CH53" s="0" t="n">
        <v>60</v>
      </c>
      <c r="CI53" s="0" t="n">
        <v>50</v>
      </c>
      <c r="CJ53" s="0" t="n">
        <v>80</v>
      </c>
      <c r="CK53" s="0" t="n">
        <v>35</v>
      </c>
      <c r="CL53" s="0" t="n">
        <v>67</v>
      </c>
      <c r="CM53" s="0" t="n">
        <v>27</v>
      </c>
      <c r="CN53" s="0" t="n">
        <v>25</v>
      </c>
      <c r="CO53" s="0" t="n">
        <v>63</v>
      </c>
      <c r="CP53" s="0" t="n">
        <v>21</v>
      </c>
      <c r="CQ53" s="0" t="n">
        <v>40</v>
      </c>
      <c r="CR53" s="0" t="n">
        <v>46</v>
      </c>
      <c r="CS53" s="0" t="n">
        <v>48</v>
      </c>
      <c r="CT53" s="0" t="n">
        <v>26</v>
      </c>
      <c r="CU53" s="0" t="n">
        <v>79</v>
      </c>
      <c r="CV53" s="0" t="n">
        <v>47</v>
      </c>
      <c r="CW53" s="0" t="n">
        <v>85</v>
      </c>
      <c r="CX53" s="0" t="n">
        <v>55</v>
      </c>
      <c r="CY53" s="0" t="n">
        <v>47</v>
      </c>
      <c r="CZ53" s="0" t="n">
        <v>72</v>
      </c>
      <c r="DA53" s="0" t="n">
        <v>46</v>
      </c>
      <c r="DB53" s="0" t="n">
        <v>53</v>
      </c>
      <c r="DC53" s="0" t="n">
        <v>43</v>
      </c>
      <c r="DD53" s="0" t="n">
        <v>45</v>
      </c>
      <c r="DE53" s="0" t="n">
        <v>35</v>
      </c>
      <c r="DF53" s="0" t="n">
        <v>20</v>
      </c>
      <c r="DG53" s="0" t="n">
        <v>39</v>
      </c>
      <c r="DH53" s="0" t="n">
        <v>50</v>
      </c>
      <c r="DI53" s="0" t="n">
        <v>42</v>
      </c>
      <c r="DJ53" s="0" t="n">
        <v>26</v>
      </c>
      <c r="DK53" s="0" t="n">
        <v>67</v>
      </c>
      <c r="DL53" s="0" t="n">
        <v>69</v>
      </c>
      <c r="DM53" s="0" t="n">
        <v>21</v>
      </c>
      <c r="DN53" s="0" t="n">
        <v>14</v>
      </c>
      <c r="DO53" s="0" t="n">
        <v>36</v>
      </c>
      <c r="DP53" s="0" t="n">
        <v>11</v>
      </c>
      <c r="DQ53" s="0" t="n">
        <v>21</v>
      </c>
      <c r="DR53" s="0" t="n">
        <v>10</v>
      </c>
      <c r="DS53" s="0" t="n">
        <v>26</v>
      </c>
      <c r="DT53" s="0" t="n">
        <v>40</v>
      </c>
      <c r="DU53" s="0" t="n">
        <v>25</v>
      </c>
      <c r="DV53" s="0" t="n">
        <v>31</v>
      </c>
      <c r="DW53" s="0" t="n">
        <v>43</v>
      </c>
      <c r="DX53" s="0" t="n">
        <v>25</v>
      </c>
      <c r="DY53" s="0" t="n">
        <v>48</v>
      </c>
      <c r="DZ53" s="0" t="n">
        <v>51</v>
      </c>
      <c r="EA53" s="0" t="n">
        <v>32</v>
      </c>
      <c r="EB53" s="0" t="n">
        <v>89</v>
      </c>
      <c r="EC53" s="0" t="n">
        <v>19</v>
      </c>
      <c r="ED53" s="0" t="n">
        <v>87</v>
      </c>
      <c r="EE53" s="0" t="n">
        <v>19</v>
      </c>
      <c r="EF53" s="0" t="n">
        <v>36</v>
      </c>
      <c r="EG53" s="0" t="n">
        <v>60</v>
      </c>
      <c r="EH53" s="0" t="n">
        <v>77</v>
      </c>
      <c r="EI53" s="0" t="n">
        <v>22</v>
      </c>
      <c r="EJ53" s="0" t="n">
        <v>12</v>
      </c>
      <c r="EK53" s="0" t="n">
        <v>23</v>
      </c>
      <c r="EL53" s="0" t="n">
        <v>16</v>
      </c>
      <c r="EM53" s="0" t="n">
        <v>33</v>
      </c>
      <c r="EN53" s="0" t="n">
        <v>64</v>
      </c>
      <c r="EO53" s="0" t="n">
        <v>79</v>
      </c>
      <c r="EP53" s="0" t="n">
        <v>21</v>
      </c>
      <c r="EQ53" s="0" t="n">
        <v>40</v>
      </c>
      <c r="ER53" s="0" t="n">
        <v>60</v>
      </c>
      <c r="ES53" s="0" t="n">
        <v>86</v>
      </c>
      <c r="ET53" s="0" t="n">
        <v>62</v>
      </c>
      <c r="EU53" s="0" t="n">
        <v>30</v>
      </c>
      <c r="EV53" s="0" t="n">
        <v>76</v>
      </c>
      <c r="EW53" s="0" t="n">
        <v>19</v>
      </c>
      <c r="EX53" s="0" t="n">
        <v>71</v>
      </c>
      <c r="EY53" s="0" t="n">
        <v>12</v>
      </c>
      <c r="EZ53" s="0" t="n">
        <v>61</v>
      </c>
      <c r="FA53" s="0" t="n">
        <v>88</v>
      </c>
      <c r="FB53" s="0" t="n">
        <v>60</v>
      </c>
      <c r="FC53" s="0" t="n">
        <v>33</v>
      </c>
      <c r="FD53" s="0" t="n">
        <v>30</v>
      </c>
      <c r="FE53" s="0" t="n">
        <v>31</v>
      </c>
      <c r="FF53" s="0" t="n">
        <v>16</v>
      </c>
      <c r="FG53" s="0" t="n">
        <v>67</v>
      </c>
      <c r="FH53" s="0" t="n">
        <v>96</v>
      </c>
      <c r="FI53" s="0" t="n">
        <v>41</v>
      </c>
      <c r="FJ53" s="0" t="n">
        <v>12</v>
      </c>
      <c r="FK53" s="0" t="n">
        <v>28</v>
      </c>
      <c r="FL53" s="0" t="n">
        <v>48</v>
      </c>
      <c r="FM53" s="0" t="n">
        <v>59</v>
      </c>
      <c r="FN53" s="0" t="n">
        <v>7</v>
      </c>
    </row>
    <row r="54" customFormat="false" ht="15" hidden="false" customHeight="false" outlineLevel="0" collapsed="false">
      <c r="S54" s="1" t="s">
        <v>23</v>
      </c>
      <c r="T54" s="0" t="n">
        <v>115</v>
      </c>
    </row>
    <row r="55" customFormat="false" ht="15" hidden="false" customHeight="false" outlineLevel="0" collapsed="false">
      <c r="S55" s="1" t="s">
        <v>26</v>
      </c>
      <c r="T55" s="0" t="n">
        <v>5</v>
      </c>
    </row>
    <row r="56" customFormat="false" ht="15" hidden="false" customHeight="false" outlineLevel="0" collapsed="false">
      <c r="A56" s="0" t="s">
        <v>41</v>
      </c>
      <c r="B56" s="0" t="s">
        <v>28</v>
      </c>
      <c r="C56" s="0" t="n">
        <v>351611.991</v>
      </c>
      <c r="D56" s="0" t="n">
        <v>3840105.398</v>
      </c>
      <c r="E56" s="0" t="n">
        <v>-0.505</v>
      </c>
      <c r="F56" s="0" t="n">
        <v>1</v>
      </c>
      <c r="G56" s="0" t="n">
        <v>1</v>
      </c>
      <c r="H56" s="0" t="n">
        <f aca="false">F56-$R56</f>
        <v>0.8</v>
      </c>
      <c r="I56" s="0" t="n">
        <f aca="false">G56-$R56</f>
        <v>0.8</v>
      </c>
      <c r="J56" s="0" t="n">
        <f aca="false">AVERAGE(T56:HL56)</f>
        <v>31.1</v>
      </c>
      <c r="K56" s="0" t="n">
        <f aca="false">STDEV(T56:HM56)</f>
        <v>28.5655294661977</v>
      </c>
      <c r="L56" s="0" t="n">
        <f aca="false">COUNT(T56:HL57)</f>
        <v>21</v>
      </c>
      <c r="M56" s="0" t="n">
        <f aca="false">COUNTIF(T56:FN56,"&lt;25")</f>
        <v>12</v>
      </c>
      <c r="N56" s="0" t="n">
        <f aca="false">COUNT(T56:FN56)-M56</f>
        <v>8</v>
      </c>
      <c r="O56" s="0" t="n">
        <f aca="false">COUNTIF(T56:AP56,"&gt;74")</f>
        <v>2</v>
      </c>
      <c r="Q56" s="0" t="n">
        <v>0.0225</v>
      </c>
      <c r="R56" s="0" t="n">
        <v>0.2</v>
      </c>
      <c r="S56" s="1" t="s">
        <v>22</v>
      </c>
      <c r="T56" s="0" t="n">
        <v>74</v>
      </c>
      <c r="U56" s="0" t="n">
        <v>9</v>
      </c>
      <c r="V56" s="0" t="n">
        <v>6</v>
      </c>
      <c r="W56" s="0" t="n">
        <v>9</v>
      </c>
      <c r="X56" s="0" t="n">
        <v>81</v>
      </c>
      <c r="Y56" s="0" t="n">
        <v>11</v>
      </c>
      <c r="Z56" s="0" t="n">
        <v>62</v>
      </c>
      <c r="AA56" s="0" t="n">
        <v>41</v>
      </c>
      <c r="AB56" s="0" t="n">
        <v>6</v>
      </c>
      <c r="AC56" s="0" t="n">
        <v>66</v>
      </c>
      <c r="AD56" s="0" t="n">
        <v>59</v>
      </c>
      <c r="AE56" s="0" t="n">
        <v>83</v>
      </c>
      <c r="AF56" s="0" t="n">
        <v>5</v>
      </c>
      <c r="AG56" s="0" t="n">
        <v>25</v>
      </c>
      <c r="AH56" s="0" t="n">
        <v>24</v>
      </c>
      <c r="AI56" s="0" t="n">
        <v>23</v>
      </c>
      <c r="AJ56" s="0" t="n">
        <v>16</v>
      </c>
      <c r="AK56" s="0" t="n">
        <v>5</v>
      </c>
      <c r="AL56" s="0" t="n">
        <v>5</v>
      </c>
      <c r="AM56" s="0" t="n">
        <v>12</v>
      </c>
    </row>
    <row r="57" customFormat="false" ht="15" hidden="false" customHeight="false" outlineLevel="0" collapsed="false">
      <c r="S57" s="1" t="s">
        <v>23</v>
      </c>
      <c r="T57" s="0" t="n">
        <v>1</v>
      </c>
    </row>
    <row r="58" customFormat="false" ht="15" hidden="false" customHeight="false" outlineLevel="0" collapsed="false">
      <c r="S58" s="1" t="s">
        <v>26</v>
      </c>
      <c r="T58" s="0" t="n">
        <v>7</v>
      </c>
    </row>
    <row r="59" customFormat="false" ht="15" hidden="false" customHeight="false" outlineLevel="0" collapsed="false">
      <c r="A59" s="0" t="s">
        <v>43</v>
      </c>
      <c r="B59" s="0" t="s">
        <v>44</v>
      </c>
      <c r="C59" s="0" t="n">
        <v>351770.886</v>
      </c>
      <c r="D59" s="0" t="n">
        <v>3840224.363</v>
      </c>
      <c r="E59" s="0" t="n">
        <v>-0.44</v>
      </c>
      <c r="F59" s="0" t="n">
        <v>1.8</v>
      </c>
      <c r="G59" s="0" t="n">
        <v>0.6</v>
      </c>
      <c r="H59" s="0" t="n">
        <f aca="false">F59-$R59</f>
        <v>1.6</v>
      </c>
      <c r="I59" s="0" t="n">
        <f aca="false">G59-$R59</f>
        <v>0.4</v>
      </c>
      <c r="J59" s="0" t="n">
        <f aca="false">AVERAGE(T59:HL59)</f>
        <v>34.4074074074074</v>
      </c>
      <c r="K59" s="0" t="n">
        <f aca="false">STDEV(T59:HM59)</f>
        <v>21.1949785068624</v>
      </c>
      <c r="L59" s="0" t="n">
        <f aca="false">COUNT(T59:HL60)</f>
        <v>55</v>
      </c>
      <c r="M59" s="0" t="n">
        <f aca="false">COUNTIF(T59:FN59,"&lt;25")</f>
        <v>20</v>
      </c>
      <c r="N59" s="0" t="n">
        <f aca="false">COUNT(T59:FN59)-M59</f>
        <v>34</v>
      </c>
      <c r="O59" s="0" t="n">
        <f aca="false">COUNTIF(T59:AP59,"&gt;74")</f>
        <v>0</v>
      </c>
      <c r="Q59" s="0" t="n">
        <v>0.0225</v>
      </c>
      <c r="R59" s="0" t="n">
        <v>0.2</v>
      </c>
      <c r="S59" s="1" t="s">
        <v>22</v>
      </c>
      <c r="T59" s="0" t="n">
        <v>40</v>
      </c>
      <c r="U59" s="0" t="n">
        <v>62</v>
      </c>
      <c r="V59" s="0" t="n">
        <v>60</v>
      </c>
      <c r="W59" s="0" t="n">
        <v>25</v>
      </c>
      <c r="X59" s="0" t="n">
        <v>10</v>
      </c>
      <c r="Y59" s="0" t="n">
        <v>3</v>
      </c>
      <c r="Z59" s="0" t="n">
        <v>19</v>
      </c>
      <c r="AA59" s="0" t="n">
        <v>32</v>
      </c>
      <c r="AB59" s="0" t="n">
        <v>42</v>
      </c>
      <c r="AC59" s="0" t="n">
        <v>47</v>
      </c>
      <c r="AD59" s="0" t="n">
        <v>72</v>
      </c>
      <c r="AE59" s="0" t="n">
        <v>59</v>
      </c>
      <c r="AF59" s="0" t="n">
        <v>11</v>
      </c>
      <c r="AG59" s="0" t="n">
        <v>70</v>
      </c>
      <c r="AH59" s="0" t="n">
        <v>3</v>
      </c>
      <c r="AI59" s="0" t="n">
        <v>4</v>
      </c>
      <c r="AJ59" s="0" t="n">
        <v>16</v>
      </c>
      <c r="AK59" s="0" t="n">
        <v>69</v>
      </c>
      <c r="AL59" s="0" t="n">
        <v>24</v>
      </c>
      <c r="AM59" s="0" t="n">
        <v>72</v>
      </c>
      <c r="AN59" s="0" t="n">
        <v>9</v>
      </c>
      <c r="AO59" s="0" t="n">
        <v>6</v>
      </c>
      <c r="AP59" s="0" t="n">
        <v>11</v>
      </c>
      <c r="AQ59" s="0" t="n">
        <v>8</v>
      </c>
      <c r="AR59" s="0" t="n">
        <v>70</v>
      </c>
      <c r="AS59" s="0" t="n">
        <v>22</v>
      </c>
      <c r="AT59" s="0" t="n">
        <v>15</v>
      </c>
      <c r="AU59" s="0" t="n">
        <v>27</v>
      </c>
      <c r="AV59" s="0" t="n">
        <v>46</v>
      </c>
      <c r="AW59" s="0" t="n">
        <v>9</v>
      </c>
      <c r="AX59" s="0" t="n">
        <v>66</v>
      </c>
      <c r="AY59" s="0" t="n">
        <v>18</v>
      </c>
      <c r="AZ59" s="0" t="n">
        <v>27</v>
      </c>
      <c r="BA59" s="0" t="n">
        <v>51</v>
      </c>
      <c r="BB59" s="0" t="n">
        <v>59</v>
      </c>
      <c r="BC59" s="0" t="n">
        <v>16</v>
      </c>
      <c r="BD59" s="0" t="n">
        <v>38</v>
      </c>
      <c r="BE59" s="0" t="n">
        <v>26</v>
      </c>
      <c r="BF59" s="0" t="n">
        <v>40</v>
      </c>
      <c r="BG59" s="0" t="n">
        <v>32</v>
      </c>
      <c r="BH59" s="0" t="n">
        <v>39</v>
      </c>
      <c r="BI59" s="0" t="n">
        <v>26</v>
      </c>
      <c r="BJ59" s="0" t="n">
        <v>34</v>
      </c>
      <c r="BK59" s="0" t="n">
        <v>60</v>
      </c>
      <c r="BL59" s="0" t="n">
        <v>16</v>
      </c>
      <c r="BM59" s="0" t="n">
        <v>44</v>
      </c>
      <c r="BN59" s="0" t="n">
        <v>14</v>
      </c>
      <c r="BO59" s="0" t="n">
        <v>36</v>
      </c>
      <c r="BP59" s="0" t="n">
        <v>40</v>
      </c>
      <c r="BQ59" s="0" t="n">
        <v>22</v>
      </c>
      <c r="BR59" s="0" t="n">
        <v>36</v>
      </c>
      <c r="BS59" s="0" t="n">
        <v>52</v>
      </c>
      <c r="BT59" s="0" t="n">
        <v>32</v>
      </c>
      <c r="BU59" s="0" t="n">
        <v>71</v>
      </c>
    </row>
    <row r="60" customFormat="false" ht="15" hidden="false" customHeight="false" outlineLevel="0" collapsed="false">
      <c r="S60" s="1" t="s">
        <v>23</v>
      </c>
      <c r="T60" s="0" t="n">
        <v>5</v>
      </c>
    </row>
    <row r="61" customFormat="false" ht="15" hidden="false" customHeight="false" outlineLevel="0" collapsed="false">
      <c r="S61" s="1" t="s">
        <v>26</v>
      </c>
      <c r="T61" s="0" t="n">
        <v>2</v>
      </c>
    </row>
    <row r="62" customFormat="false" ht="15" hidden="false" customHeight="false" outlineLevel="0" collapsed="false">
      <c r="A62" s="0" t="s">
        <v>43</v>
      </c>
      <c r="B62" s="0" t="s">
        <v>45</v>
      </c>
      <c r="C62" s="0" t="n">
        <v>351767.462</v>
      </c>
      <c r="D62" s="0" t="n">
        <v>3840222.093</v>
      </c>
      <c r="E62" s="0" t="n">
        <v>-0.543</v>
      </c>
      <c r="F62" s="0" t="n">
        <v>1</v>
      </c>
      <c r="G62" s="0" t="n">
        <v>0.7</v>
      </c>
      <c r="H62" s="0" t="n">
        <f aca="false">F62-$R62</f>
        <v>0.8</v>
      </c>
      <c r="I62" s="0" t="n">
        <f aca="false">G62-$R62</f>
        <v>0.5</v>
      </c>
      <c r="J62" s="0" t="n">
        <f aca="false">AVERAGE(T62:HL62)</f>
        <v>36.1578947368421</v>
      </c>
      <c r="K62" s="0" t="n">
        <f aca="false">STDEV(T62:HM62)</f>
        <v>23.5023950502798</v>
      </c>
      <c r="L62" s="0" t="n">
        <f aca="false">COUNT(T62:HL63)</f>
        <v>20</v>
      </c>
      <c r="M62" s="0" t="n">
        <f aca="false">COUNTIF(T62:FN62,"&lt;25")</f>
        <v>8</v>
      </c>
      <c r="N62" s="0" t="n">
        <f aca="false">COUNT(T62:FN62)-M62</f>
        <v>11</v>
      </c>
      <c r="O62" s="0" t="n">
        <f aca="false">COUNTIF(T62:AP62,"&gt;74")</f>
        <v>2</v>
      </c>
      <c r="Q62" s="0" t="n">
        <v>0.0225</v>
      </c>
      <c r="R62" s="0" t="n">
        <v>0.2</v>
      </c>
      <c r="S62" s="1" t="s">
        <v>22</v>
      </c>
      <c r="T62" s="0" t="n">
        <v>21</v>
      </c>
      <c r="U62" s="0" t="n">
        <v>26</v>
      </c>
      <c r="V62" s="0" t="n">
        <v>75</v>
      </c>
      <c r="W62" s="0" t="n">
        <v>49</v>
      </c>
      <c r="X62" s="0" t="n">
        <v>35</v>
      </c>
      <c r="Y62" s="0" t="n">
        <v>41</v>
      </c>
      <c r="Z62" s="0" t="n">
        <v>17</v>
      </c>
      <c r="AA62" s="0" t="n">
        <v>19</v>
      </c>
      <c r="AB62" s="0" t="n">
        <v>18</v>
      </c>
      <c r="AC62" s="0" t="n">
        <v>9</v>
      </c>
      <c r="AD62" s="0" t="n">
        <v>21</v>
      </c>
      <c r="AE62" s="0" t="n">
        <v>58</v>
      </c>
      <c r="AF62" s="0" t="n">
        <v>60</v>
      </c>
      <c r="AG62" s="0" t="n">
        <v>85</v>
      </c>
      <c r="AH62" s="0" t="n">
        <v>12</v>
      </c>
      <c r="AI62" s="0" t="n">
        <v>2</v>
      </c>
      <c r="AJ62" s="0" t="n">
        <v>49</v>
      </c>
      <c r="AK62" s="0" t="n">
        <v>60</v>
      </c>
      <c r="AL62" s="0" t="n">
        <v>30</v>
      </c>
    </row>
    <row r="63" customFormat="false" ht="15" hidden="false" customHeight="false" outlineLevel="0" collapsed="false">
      <c r="S63" s="1" t="s">
        <v>23</v>
      </c>
      <c r="T63" s="0" t="n">
        <v>0</v>
      </c>
    </row>
    <row r="64" customFormat="false" ht="15" hidden="false" customHeight="false" outlineLevel="0" collapsed="false">
      <c r="S64" s="1" t="s">
        <v>26</v>
      </c>
      <c r="T64" s="0" t="n">
        <v>3</v>
      </c>
    </row>
    <row r="65" customFormat="false" ht="15" hidden="false" customHeight="false" outlineLevel="0" collapsed="false">
      <c r="S65" s="1" t="s">
        <v>46</v>
      </c>
      <c r="T65" s="0" t="n">
        <v>2</v>
      </c>
    </row>
    <row r="66" customFormat="false" ht="15" hidden="false" customHeight="false" outlineLevel="0" collapsed="false">
      <c r="A66" s="0" t="s">
        <v>43</v>
      </c>
      <c r="B66" s="0" t="s">
        <v>27</v>
      </c>
      <c r="C66" s="0" t="n">
        <v>351772.295</v>
      </c>
      <c r="D66" s="0" t="n">
        <v>3840220.991</v>
      </c>
      <c r="E66" s="0" t="n">
        <v>-0.416</v>
      </c>
      <c r="F66" s="0" t="n">
        <v>1</v>
      </c>
      <c r="G66" s="0" t="n">
        <v>0.5</v>
      </c>
      <c r="H66" s="0" t="n">
        <f aca="false">F66-$R66</f>
        <v>0.8</v>
      </c>
      <c r="I66" s="0" t="n">
        <f aca="false">G66-$R66</f>
        <v>0.3</v>
      </c>
      <c r="J66" s="0" t="n">
        <f aca="false">AVERAGE(T66:HL66)</f>
        <v>36.1724137931034</v>
      </c>
      <c r="K66" s="0" t="n">
        <f aca="false">STDEV(T66:HM66)</f>
        <v>17.104863480303</v>
      </c>
      <c r="L66" s="0" t="n">
        <f aca="false">COUNT(T66:HL67)</f>
        <v>30</v>
      </c>
      <c r="M66" s="0" t="n">
        <f aca="false">COUNTIF(T66:FN66,"&lt;25")</f>
        <v>9</v>
      </c>
      <c r="N66" s="0" t="n">
        <f aca="false">COUNT(T66:FN66)-M66</f>
        <v>20</v>
      </c>
      <c r="O66" s="0" t="n">
        <f aca="false">COUNTIF(T66:AP66,"&gt;74")</f>
        <v>0</v>
      </c>
      <c r="Q66" s="0" t="n">
        <v>0.0225</v>
      </c>
      <c r="R66" s="0" t="n">
        <v>0.2</v>
      </c>
      <c r="S66" s="1" t="s">
        <v>22</v>
      </c>
      <c r="T66" s="0" t="n">
        <v>35</v>
      </c>
      <c r="U66" s="0" t="n">
        <v>49</v>
      </c>
      <c r="V66" s="0" t="n">
        <v>62</v>
      </c>
      <c r="W66" s="0" t="n">
        <v>39</v>
      </c>
      <c r="X66" s="0" t="n">
        <v>57</v>
      </c>
      <c r="Y66" s="0" t="n">
        <v>51</v>
      </c>
      <c r="Z66" s="0" t="n">
        <v>40</v>
      </c>
      <c r="AA66" s="0" t="n">
        <v>44</v>
      </c>
      <c r="AB66" s="0" t="n">
        <v>43</v>
      </c>
      <c r="AC66" s="0" t="n">
        <v>26</v>
      </c>
      <c r="AD66" s="0" t="n">
        <v>11</v>
      </c>
      <c r="AE66" s="0" t="n">
        <v>5</v>
      </c>
      <c r="AF66" s="0" t="n">
        <v>23</v>
      </c>
      <c r="AG66" s="0" t="n">
        <v>53</v>
      </c>
      <c r="AH66" s="0" t="n">
        <v>24</v>
      </c>
      <c r="AI66" s="0" t="n">
        <v>24</v>
      </c>
      <c r="AJ66" s="0" t="n">
        <v>15</v>
      </c>
      <c r="AK66" s="0" t="n">
        <v>44</v>
      </c>
      <c r="AL66" s="0" t="n">
        <v>19</v>
      </c>
      <c r="AM66" s="0" t="n">
        <v>53</v>
      </c>
      <c r="AN66" s="0" t="n">
        <v>27</v>
      </c>
      <c r="AO66" s="0" t="n">
        <v>40</v>
      </c>
      <c r="AP66" s="0" t="n">
        <v>38</v>
      </c>
      <c r="AQ66" s="0" t="n">
        <v>12</v>
      </c>
      <c r="AR66" s="0" t="n">
        <v>49</v>
      </c>
      <c r="AS66" s="0" t="n">
        <v>17</v>
      </c>
      <c r="AT66" s="0" t="n">
        <v>26</v>
      </c>
      <c r="AU66" s="0" t="n">
        <v>76</v>
      </c>
      <c r="AV66" s="0" t="n">
        <v>47</v>
      </c>
    </row>
    <row r="67" customFormat="false" ht="15" hidden="false" customHeight="false" outlineLevel="0" collapsed="false">
      <c r="S67" s="1" t="s">
        <v>23</v>
      </c>
      <c r="T67" s="0" t="n">
        <v>2</v>
      </c>
    </row>
    <row r="68" customFormat="false" ht="15" hidden="false" customHeight="false" outlineLevel="0" collapsed="false">
      <c r="S68" s="1" t="s">
        <v>26</v>
      </c>
      <c r="T68" s="0" t="n">
        <v>0</v>
      </c>
    </row>
    <row r="69" customFormat="false" ht="15" hidden="false" customHeight="false" outlineLevel="0" collapsed="false">
      <c r="A69" s="0" t="s">
        <v>43</v>
      </c>
      <c r="B69" s="0" t="s">
        <v>47</v>
      </c>
      <c r="C69" s="0" t="n">
        <v>351768.635</v>
      </c>
      <c r="D69" s="0" t="n">
        <v>3840217.615</v>
      </c>
      <c r="E69" s="0" t="n">
        <v>-0.532</v>
      </c>
      <c r="F69" s="0" t="n">
        <v>1</v>
      </c>
      <c r="G69" s="0" t="n">
        <v>0.9</v>
      </c>
      <c r="H69" s="0" t="n">
        <f aca="false">F69-$R69</f>
        <v>0.8</v>
      </c>
      <c r="I69" s="0" t="n">
        <f aca="false">G69-$R69</f>
        <v>0.7</v>
      </c>
      <c r="J69" s="0" t="n">
        <f aca="false">AVERAGE(T69:HL69)</f>
        <v>49.9</v>
      </c>
      <c r="K69" s="0" t="n">
        <f aca="false">STDEV(T69:HM69)</f>
        <v>23.844170030522</v>
      </c>
      <c r="L69" s="0" t="n">
        <f aca="false">COUNT(T69:HL70)</f>
        <v>11</v>
      </c>
      <c r="M69" s="0" t="n">
        <f aca="false">COUNTIF(T69:FN69,"&lt;25")</f>
        <v>2</v>
      </c>
      <c r="N69" s="0" t="n">
        <f aca="false">COUNT(T69:FN69)-M69</f>
        <v>8</v>
      </c>
      <c r="O69" s="0" t="n">
        <f aca="false">COUNTIF(T69:AP69,"&gt;74")</f>
        <v>2</v>
      </c>
      <c r="Q69" s="0" t="n">
        <v>0.0225</v>
      </c>
      <c r="R69" s="0" t="n">
        <v>0.2</v>
      </c>
      <c r="S69" s="1" t="s">
        <v>22</v>
      </c>
      <c r="T69" s="0" t="n">
        <v>76</v>
      </c>
      <c r="U69" s="0" t="n">
        <v>72</v>
      </c>
      <c r="V69" s="0" t="n">
        <v>80</v>
      </c>
      <c r="W69" s="0" t="n">
        <v>16</v>
      </c>
      <c r="X69" s="0" t="n">
        <v>20</v>
      </c>
      <c r="Y69" s="0" t="n">
        <v>40</v>
      </c>
      <c r="Z69" s="0" t="n">
        <v>67</v>
      </c>
      <c r="AA69" s="0" t="n">
        <v>42</v>
      </c>
      <c r="AB69" s="0" t="n">
        <v>28</v>
      </c>
      <c r="AC69" s="0" t="n">
        <v>58</v>
      </c>
    </row>
    <row r="70" customFormat="false" ht="15" hidden="false" customHeight="false" outlineLevel="0" collapsed="false">
      <c r="S70" s="1" t="s">
        <v>23</v>
      </c>
      <c r="T70" s="0" t="n">
        <v>1</v>
      </c>
    </row>
    <row r="71" customFormat="false" ht="15" hidden="false" customHeight="false" outlineLevel="0" collapsed="false">
      <c r="S71" s="1" t="s">
        <v>26</v>
      </c>
      <c r="T71" s="0" t="n">
        <v>0</v>
      </c>
    </row>
    <row r="72" customFormat="false" ht="15" hidden="false" customHeight="false" outlineLevel="0" collapsed="false">
      <c r="A72" s="0" t="s">
        <v>48</v>
      </c>
      <c r="B72" s="0" t="s">
        <v>44</v>
      </c>
      <c r="C72" s="0" t="n">
        <v>351840.812</v>
      </c>
      <c r="D72" s="0" t="n">
        <v>3839727.929</v>
      </c>
      <c r="E72" s="0" t="n">
        <v>-0.194</v>
      </c>
      <c r="F72" s="0" t="n">
        <v>1.5</v>
      </c>
      <c r="G72" s="0" t="n">
        <v>1.4</v>
      </c>
      <c r="H72" s="0" t="n">
        <f aca="false">F72-$R72</f>
        <v>1.3</v>
      </c>
      <c r="I72" s="0" t="n">
        <f aca="false">G72-$R72</f>
        <v>1.2</v>
      </c>
      <c r="J72" s="0" t="n">
        <f aca="false">AVERAGE(T72:HL72)</f>
        <v>41.1538461538462</v>
      </c>
      <c r="K72" s="0" t="n">
        <f aca="false">STDEV(T72:HM72)</f>
        <v>22.6822765874935</v>
      </c>
      <c r="L72" s="0" t="n">
        <f aca="false">COUNT(T72:HL73)</f>
        <v>53</v>
      </c>
      <c r="M72" s="0" t="n">
        <f aca="false">COUNTIF(T72:FN72,"&lt;25")</f>
        <v>13</v>
      </c>
      <c r="N72" s="0" t="n">
        <f aca="false">COUNT(T72:FN72)-M72</f>
        <v>39</v>
      </c>
      <c r="O72" s="0" t="n">
        <f aca="false">COUNTIF(T72:AP72,"&gt;74")</f>
        <v>5</v>
      </c>
      <c r="Q72" s="0" t="n">
        <v>0.0225</v>
      </c>
      <c r="R72" s="0" t="n">
        <v>0.2</v>
      </c>
      <c r="S72" s="1" t="s">
        <v>22</v>
      </c>
      <c r="T72" s="0" t="n">
        <v>85</v>
      </c>
      <c r="U72" s="0" t="n">
        <v>57</v>
      </c>
      <c r="V72" s="0" t="n">
        <v>7</v>
      </c>
      <c r="W72" s="0" t="n">
        <v>33</v>
      </c>
      <c r="X72" s="0" t="n">
        <v>32</v>
      </c>
      <c r="Y72" s="0" t="n">
        <v>10</v>
      </c>
      <c r="Z72" s="0" t="n">
        <v>59</v>
      </c>
      <c r="AA72" s="0" t="n">
        <v>27</v>
      </c>
      <c r="AB72" s="0" t="n">
        <v>63</v>
      </c>
      <c r="AC72" s="0" t="n">
        <v>17</v>
      </c>
      <c r="AD72" s="0" t="n">
        <v>91</v>
      </c>
      <c r="AE72" s="0" t="n">
        <v>12</v>
      </c>
      <c r="AF72" s="0" t="n">
        <v>31</v>
      </c>
      <c r="AG72" s="0" t="n">
        <v>50</v>
      </c>
      <c r="AH72" s="0" t="n">
        <v>82</v>
      </c>
      <c r="AI72" s="0" t="n">
        <v>31</v>
      </c>
      <c r="AJ72" s="0" t="n">
        <v>85</v>
      </c>
      <c r="AK72" s="0" t="n">
        <v>44</v>
      </c>
      <c r="AL72" s="0" t="n">
        <v>79</v>
      </c>
      <c r="AM72" s="0" t="n">
        <v>32</v>
      </c>
      <c r="AN72" s="0" t="n">
        <v>45</v>
      </c>
      <c r="AO72" s="0" t="n">
        <v>40</v>
      </c>
      <c r="AP72" s="0" t="n">
        <v>35</v>
      </c>
      <c r="AQ72" s="0" t="n">
        <v>20</v>
      </c>
      <c r="AR72" s="0" t="n">
        <v>36</v>
      </c>
      <c r="AS72" s="0" t="n">
        <v>8</v>
      </c>
      <c r="AT72" s="0" t="n">
        <v>19</v>
      </c>
      <c r="AU72" s="0" t="n">
        <v>69</v>
      </c>
      <c r="AV72" s="0" t="n">
        <v>26</v>
      </c>
      <c r="AW72" s="0" t="n">
        <v>21</v>
      </c>
      <c r="AX72" s="0" t="n">
        <v>48</v>
      </c>
      <c r="AY72" s="0" t="n">
        <v>77</v>
      </c>
      <c r="AZ72" s="0" t="n">
        <v>37</v>
      </c>
      <c r="BA72" s="0" t="n">
        <v>54</v>
      </c>
      <c r="BB72" s="0" t="n">
        <v>39</v>
      </c>
      <c r="BC72" s="0" t="n">
        <v>33</v>
      </c>
      <c r="BD72" s="0" t="n">
        <v>12</v>
      </c>
      <c r="BE72" s="0" t="n">
        <v>58</v>
      </c>
      <c r="BF72" s="0" t="n">
        <v>27</v>
      </c>
      <c r="BG72" s="0" t="n">
        <v>63</v>
      </c>
      <c r="BH72" s="0" t="n">
        <v>11</v>
      </c>
      <c r="BI72" s="0" t="n">
        <v>49</v>
      </c>
      <c r="BJ72" s="0" t="n">
        <v>68</v>
      </c>
      <c r="BK72" s="0" t="n">
        <v>27</v>
      </c>
      <c r="BL72" s="0" t="n">
        <v>75</v>
      </c>
      <c r="BM72" s="0" t="n">
        <v>20</v>
      </c>
      <c r="BN72" s="0" t="n">
        <v>29</v>
      </c>
      <c r="BO72" s="0" t="n">
        <v>42</v>
      </c>
      <c r="BP72" s="0" t="n">
        <v>21</v>
      </c>
      <c r="BQ72" s="0" t="n">
        <v>44</v>
      </c>
      <c r="BR72" s="0" t="n">
        <v>41</v>
      </c>
      <c r="BS72" s="0" t="n">
        <v>19</v>
      </c>
    </row>
    <row r="73" customFormat="false" ht="15" hidden="false" customHeight="false" outlineLevel="0" collapsed="false">
      <c r="S73" s="1" t="s">
        <v>23</v>
      </c>
      <c r="T73" s="0" t="n">
        <v>11</v>
      </c>
    </row>
    <row r="74" customFormat="false" ht="15" hidden="false" customHeight="false" outlineLevel="0" collapsed="false">
      <c r="S74" s="1" t="s">
        <v>26</v>
      </c>
      <c r="T74" s="0" t="n">
        <v>4</v>
      </c>
      <c r="U74" s="0" t="s">
        <v>49</v>
      </c>
    </row>
    <row r="75" customFormat="false" ht="15" hidden="false" customHeight="false" outlineLevel="0" collapsed="false">
      <c r="A75" s="0" t="s">
        <v>48</v>
      </c>
      <c r="B75" s="0" t="s">
        <v>35</v>
      </c>
      <c r="C75" s="0" t="n">
        <v>351839.052</v>
      </c>
      <c r="D75" s="0" t="n">
        <v>3839727.097</v>
      </c>
      <c r="E75" s="0" t="n">
        <v>-0.334</v>
      </c>
      <c r="F75" s="0" t="n">
        <v>1.4</v>
      </c>
      <c r="G75" s="0" t="n">
        <v>1.2</v>
      </c>
      <c r="H75" s="0" t="n">
        <f aca="false">F75-$R75</f>
        <v>1.2</v>
      </c>
      <c r="I75" s="0" t="n">
        <f aca="false">G75-$R75</f>
        <v>1</v>
      </c>
      <c r="J75" s="0" t="n">
        <f aca="false">AVERAGE(T75:HL75)</f>
        <v>38.9302325581395</v>
      </c>
      <c r="K75" s="0" t="n">
        <f aca="false">STDEV(T75:HM75)</f>
        <v>29.1150389455651</v>
      </c>
      <c r="L75" s="0" t="n">
        <f aca="false">COUNT(T75:HL76)</f>
        <v>44</v>
      </c>
      <c r="M75" s="0" t="n">
        <f aca="false">COUNTIF(T75:FN75,"&lt;25")</f>
        <v>18</v>
      </c>
      <c r="N75" s="0" t="n">
        <f aca="false">COUNT(T75:FN75)-M75</f>
        <v>25</v>
      </c>
      <c r="O75" s="0" t="n">
        <f aca="false">COUNTIF(T75:AP75,"&gt;74")</f>
        <v>5</v>
      </c>
      <c r="Q75" s="0" t="n">
        <v>0.0225</v>
      </c>
      <c r="R75" s="0" t="n">
        <v>0.2</v>
      </c>
      <c r="S75" s="1" t="s">
        <v>22</v>
      </c>
      <c r="T75" s="0" t="n">
        <v>94</v>
      </c>
      <c r="U75" s="0" t="n">
        <v>42</v>
      </c>
      <c r="V75" s="0" t="n">
        <v>74</v>
      </c>
      <c r="W75" s="0" t="n">
        <v>67</v>
      </c>
      <c r="X75" s="0" t="n">
        <v>18</v>
      </c>
      <c r="Y75" s="0" t="n">
        <v>75</v>
      </c>
      <c r="Z75" s="0" t="n">
        <v>52</v>
      </c>
      <c r="AA75" s="0" t="n">
        <v>45</v>
      </c>
      <c r="AB75" s="0" t="n">
        <v>54</v>
      </c>
      <c r="AC75" s="0" t="n">
        <v>4</v>
      </c>
      <c r="AD75" s="0" t="n">
        <v>4</v>
      </c>
      <c r="AE75" s="0" t="n">
        <v>9</v>
      </c>
      <c r="AF75" s="0" t="n">
        <v>4</v>
      </c>
      <c r="AG75" s="0" t="n">
        <v>5</v>
      </c>
      <c r="AH75" s="0" t="n">
        <v>10</v>
      </c>
      <c r="AI75" s="0" t="n">
        <v>87</v>
      </c>
      <c r="AJ75" s="0" t="n">
        <v>99</v>
      </c>
      <c r="AK75" s="0" t="n">
        <v>81</v>
      </c>
      <c r="AL75" s="0" t="n">
        <v>44</v>
      </c>
      <c r="AM75" s="0" t="n">
        <v>6</v>
      </c>
      <c r="AN75" s="0" t="n">
        <v>51</v>
      </c>
      <c r="AO75" s="0" t="n">
        <v>49</v>
      </c>
      <c r="AP75" s="0" t="n">
        <v>52</v>
      </c>
      <c r="AQ75" s="0" t="n">
        <v>62</v>
      </c>
      <c r="AR75" s="0" t="n">
        <v>11</v>
      </c>
      <c r="AS75" s="0" t="n">
        <v>15</v>
      </c>
      <c r="AT75" s="0" t="n">
        <v>19</v>
      </c>
      <c r="AU75" s="0" t="n">
        <v>89</v>
      </c>
      <c r="AV75" s="0" t="n">
        <v>22</v>
      </c>
      <c r="AW75" s="0" t="n">
        <v>38</v>
      </c>
      <c r="AX75" s="0" t="n">
        <v>43</v>
      </c>
      <c r="AY75" s="0" t="n">
        <v>34</v>
      </c>
      <c r="AZ75" s="0" t="n">
        <v>35</v>
      </c>
      <c r="BA75" s="0" t="n">
        <v>51</v>
      </c>
      <c r="BB75" s="0" t="n">
        <v>22</v>
      </c>
      <c r="BC75" s="0" t="n">
        <v>12</v>
      </c>
      <c r="BD75" s="0" t="n">
        <v>35</v>
      </c>
      <c r="BE75" s="0" t="n">
        <v>81</v>
      </c>
      <c r="BF75" s="0" t="n">
        <v>54</v>
      </c>
      <c r="BG75" s="0" t="n">
        <v>10</v>
      </c>
      <c r="BH75" s="0" t="n">
        <v>2</v>
      </c>
      <c r="BI75" s="0" t="n">
        <v>6</v>
      </c>
      <c r="BJ75" s="0" t="n">
        <v>7</v>
      </c>
    </row>
    <row r="76" customFormat="false" ht="15" hidden="false" customHeight="false" outlineLevel="0" collapsed="false">
      <c r="S76" s="1" t="s">
        <v>23</v>
      </c>
      <c r="T76" s="0" t="n">
        <v>7</v>
      </c>
    </row>
    <row r="77" customFormat="false" ht="15" hidden="false" customHeight="false" outlineLevel="0" collapsed="false">
      <c r="S77" s="1" t="s">
        <v>26</v>
      </c>
      <c r="T77" s="0" t="n">
        <v>9</v>
      </c>
    </row>
    <row r="78" customFormat="false" ht="15" hidden="false" customHeight="false" outlineLevel="0" collapsed="false">
      <c r="S78" s="1" t="s">
        <v>36</v>
      </c>
      <c r="T78" s="0" t="n">
        <v>2</v>
      </c>
    </row>
    <row r="79" customFormat="false" ht="15" hidden="false" customHeight="false" outlineLevel="0" collapsed="false">
      <c r="A79" s="0" t="s">
        <v>48</v>
      </c>
      <c r="B79" s="0" t="s">
        <v>50</v>
      </c>
      <c r="C79" s="0" t="n">
        <v>351837.527</v>
      </c>
      <c r="D79" s="0" t="n">
        <v>3839726.339</v>
      </c>
      <c r="E79" s="0" t="n">
        <v>-0.505</v>
      </c>
      <c r="F79" s="0" t="n">
        <v>1.8</v>
      </c>
      <c r="G79" s="0" t="n">
        <v>2.1</v>
      </c>
      <c r="H79" s="0" t="n">
        <f aca="false">F79-$R79</f>
        <v>1.6</v>
      </c>
      <c r="I79" s="0" t="n">
        <f aca="false">G79-$R79</f>
        <v>1.9</v>
      </c>
      <c r="J79" s="0" t="n">
        <f aca="false">AVERAGE(T79:HL79)</f>
        <v>20.9655172413793</v>
      </c>
      <c r="K79" s="0" t="n">
        <f aca="false">STDEV(T79:HM79)</f>
        <v>21.5083122594934</v>
      </c>
      <c r="L79" s="0" t="n">
        <f aca="false">COUNT(T79:HL80)</f>
        <v>117</v>
      </c>
      <c r="M79" s="0" t="n">
        <f aca="false">COUNTIF(T79:FN79,"&lt;25")</f>
        <v>89</v>
      </c>
      <c r="N79" s="0" t="n">
        <f aca="false">COUNT(T79:FN79)-M79</f>
        <v>27</v>
      </c>
      <c r="O79" s="0" t="n">
        <f aca="false">COUNTIF(T79:AP79,"&gt;74")</f>
        <v>1</v>
      </c>
      <c r="Q79" s="0" t="n">
        <v>0.0225</v>
      </c>
      <c r="R79" s="0" t="n">
        <v>0.2</v>
      </c>
      <c r="S79" s="1" t="s">
        <v>22</v>
      </c>
      <c r="T79" s="0" t="n">
        <v>11</v>
      </c>
      <c r="U79" s="0" t="n">
        <v>61</v>
      </c>
      <c r="V79" s="0" t="n">
        <v>52</v>
      </c>
      <c r="W79" s="0" t="n">
        <v>66</v>
      </c>
      <c r="X79" s="0" t="n">
        <v>17</v>
      </c>
      <c r="Y79" s="0" t="n">
        <v>9</v>
      </c>
      <c r="Z79" s="0" t="n">
        <v>64</v>
      </c>
      <c r="AA79" s="0" t="n">
        <v>24</v>
      </c>
      <c r="AB79" s="0" t="n">
        <v>34</v>
      </c>
      <c r="AC79" s="0" t="n">
        <v>68</v>
      </c>
      <c r="AD79" s="0" t="n">
        <v>11</v>
      </c>
      <c r="AE79" s="0" t="n">
        <v>17</v>
      </c>
      <c r="AF79" s="0" t="n">
        <v>6</v>
      </c>
      <c r="AG79" s="0" t="n">
        <v>4</v>
      </c>
      <c r="AH79" s="0" t="n">
        <v>5</v>
      </c>
      <c r="AI79" s="0" t="n">
        <v>16</v>
      </c>
      <c r="AJ79" s="0" t="n">
        <v>92</v>
      </c>
      <c r="AK79" s="0" t="n">
        <v>10</v>
      </c>
      <c r="AL79" s="0" t="n">
        <v>9</v>
      </c>
      <c r="AM79" s="0" t="n">
        <v>8</v>
      </c>
      <c r="AN79" s="0" t="n">
        <v>10</v>
      </c>
      <c r="AO79" s="0" t="n">
        <v>7</v>
      </c>
      <c r="AP79" s="0" t="n">
        <v>6</v>
      </c>
      <c r="AQ79" s="0" t="n">
        <v>6</v>
      </c>
      <c r="AR79" s="0" t="n">
        <v>90</v>
      </c>
      <c r="AS79" s="0" t="n">
        <v>9</v>
      </c>
      <c r="AT79" s="0" t="n">
        <v>7</v>
      </c>
      <c r="AU79" s="0" t="n">
        <v>6</v>
      </c>
      <c r="AV79" s="0" t="n">
        <v>6</v>
      </c>
      <c r="AW79" s="0" t="n">
        <v>28</v>
      </c>
      <c r="AX79" s="0" t="n">
        <v>55</v>
      </c>
      <c r="AY79" s="0" t="n">
        <v>19</v>
      </c>
      <c r="AZ79" s="0" t="n">
        <v>80</v>
      </c>
      <c r="BA79" s="0" t="n">
        <v>37</v>
      </c>
      <c r="BB79" s="0" t="n">
        <v>23</v>
      </c>
      <c r="BC79" s="0" t="n">
        <v>6</v>
      </c>
      <c r="BD79" s="0" t="n">
        <v>10</v>
      </c>
      <c r="BE79" s="0" t="n">
        <v>11</v>
      </c>
      <c r="BF79" s="0" t="n">
        <v>9</v>
      </c>
      <c r="BG79" s="0" t="n">
        <v>13</v>
      </c>
      <c r="BH79" s="0" t="n">
        <v>4</v>
      </c>
      <c r="BI79" s="0" t="n">
        <v>6</v>
      </c>
      <c r="BJ79" s="0" t="n">
        <v>70</v>
      </c>
      <c r="BK79" s="0" t="n">
        <v>50</v>
      </c>
      <c r="BL79" s="0" t="n">
        <v>56</v>
      </c>
      <c r="BM79" s="0" t="n">
        <v>49</v>
      </c>
      <c r="BN79" s="0" t="n">
        <v>16</v>
      </c>
      <c r="BO79" s="0" t="n">
        <v>8</v>
      </c>
      <c r="BP79" s="0" t="n">
        <v>73</v>
      </c>
      <c r="BQ79" s="0" t="n">
        <v>13</v>
      </c>
      <c r="BR79" s="0" t="n">
        <v>7</v>
      </c>
      <c r="BS79" s="0" t="n">
        <v>12</v>
      </c>
      <c r="BT79" s="0" t="n">
        <v>14</v>
      </c>
      <c r="BU79" s="0" t="n">
        <v>48</v>
      </c>
      <c r="BV79" s="0" t="n">
        <v>7</v>
      </c>
      <c r="BW79" s="0" t="n">
        <v>15</v>
      </c>
      <c r="BX79" s="0" t="n">
        <v>13</v>
      </c>
      <c r="BY79" s="0" t="n">
        <v>4</v>
      </c>
      <c r="BZ79" s="0" t="n">
        <v>16</v>
      </c>
      <c r="CA79" s="0" t="n">
        <v>15</v>
      </c>
      <c r="CB79" s="0" t="n">
        <v>7</v>
      </c>
      <c r="CC79" s="0" t="n">
        <v>8</v>
      </c>
      <c r="CD79" s="0" t="n">
        <v>13</v>
      </c>
      <c r="CE79" s="0" t="n">
        <v>7</v>
      </c>
      <c r="CF79" s="0" t="n">
        <v>11</v>
      </c>
      <c r="CG79" s="0" t="n">
        <v>10</v>
      </c>
      <c r="CH79" s="0" t="n">
        <v>6</v>
      </c>
      <c r="CI79" s="0" t="n">
        <v>14</v>
      </c>
      <c r="CJ79" s="0" t="n">
        <v>32</v>
      </c>
      <c r="CK79" s="0" t="n">
        <v>10</v>
      </c>
      <c r="CL79" s="0" t="n">
        <v>9</v>
      </c>
      <c r="CM79" s="0" t="n">
        <v>12</v>
      </c>
      <c r="CN79" s="0" t="n">
        <v>9</v>
      </c>
      <c r="CO79" s="0" t="n">
        <v>28</v>
      </c>
      <c r="CP79" s="0" t="n">
        <v>10</v>
      </c>
      <c r="CQ79" s="0" t="n">
        <v>9</v>
      </c>
      <c r="CR79" s="0" t="n">
        <v>11</v>
      </c>
      <c r="CS79" s="0" t="n">
        <v>8</v>
      </c>
      <c r="CT79" s="0" t="n">
        <v>4</v>
      </c>
      <c r="CU79" s="0" t="n">
        <v>5</v>
      </c>
      <c r="CV79" s="0" t="n">
        <v>23</v>
      </c>
      <c r="CW79" s="0" t="n">
        <v>10</v>
      </c>
      <c r="CX79" s="0" t="n">
        <v>16</v>
      </c>
      <c r="CY79" s="0" t="n">
        <v>55</v>
      </c>
      <c r="CZ79" s="0" t="n">
        <v>16</v>
      </c>
      <c r="DA79" s="0" t="n">
        <v>51</v>
      </c>
      <c r="DB79" s="0" t="n">
        <v>11</v>
      </c>
      <c r="DC79" s="0" t="n">
        <v>7</v>
      </c>
      <c r="DD79" s="0" t="n">
        <v>17</v>
      </c>
      <c r="DE79" s="0" t="n">
        <v>14</v>
      </c>
      <c r="DF79" s="0" t="n">
        <v>9</v>
      </c>
      <c r="DG79" s="0" t="n">
        <v>7</v>
      </c>
      <c r="DH79" s="0" t="n">
        <v>5</v>
      </c>
      <c r="DI79" s="0" t="n">
        <v>7</v>
      </c>
      <c r="DJ79" s="0" t="n">
        <v>7</v>
      </c>
      <c r="DK79" s="0" t="n">
        <v>22</v>
      </c>
      <c r="DL79" s="0" t="n">
        <v>12</v>
      </c>
      <c r="DM79" s="0" t="n">
        <v>9</v>
      </c>
      <c r="DN79" s="0" t="n">
        <v>14</v>
      </c>
      <c r="DO79" s="0" t="n">
        <v>5</v>
      </c>
      <c r="DP79" s="0" t="n">
        <v>9</v>
      </c>
      <c r="DQ79" s="0" t="n">
        <v>6</v>
      </c>
      <c r="DR79" s="0" t="n">
        <v>5</v>
      </c>
      <c r="DS79" s="0" t="n">
        <v>72</v>
      </c>
      <c r="DT79" s="0" t="n">
        <v>37</v>
      </c>
      <c r="DU79" s="0" t="n">
        <v>13</v>
      </c>
      <c r="DV79" s="0" t="n">
        <v>8</v>
      </c>
      <c r="DW79" s="0" t="n">
        <v>62</v>
      </c>
      <c r="DX79" s="0" t="n">
        <v>64</v>
      </c>
      <c r="DY79" s="0" t="n">
        <v>40</v>
      </c>
      <c r="DZ79" s="0" t="n">
        <v>11</v>
      </c>
      <c r="EA79" s="0" t="n">
        <v>9</v>
      </c>
      <c r="EB79" s="0" t="n">
        <v>13</v>
      </c>
      <c r="EC79" s="0" t="n">
        <v>10</v>
      </c>
      <c r="ED79" s="0" t="n">
        <v>5</v>
      </c>
      <c r="EE79" s="0" t="n">
        <v>10</v>
      </c>
    </row>
    <row r="80" customFormat="false" ht="15" hidden="false" customHeight="false" outlineLevel="0" collapsed="false">
      <c r="S80" s="1" t="s">
        <v>23</v>
      </c>
      <c r="T80" s="0" t="n">
        <v>5</v>
      </c>
    </row>
    <row r="81" customFormat="false" ht="15" hidden="false" customHeight="false" outlineLevel="0" collapsed="false">
      <c r="S81" s="1" t="s">
        <v>26</v>
      </c>
      <c r="T81" s="0" t="n">
        <v>2</v>
      </c>
    </row>
    <row r="82" customFormat="false" ht="15" hidden="false" customHeight="false" outlineLevel="0" collapsed="false">
      <c r="S82" s="1" t="s">
        <v>36</v>
      </c>
      <c r="T82" s="0" t="n">
        <v>3</v>
      </c>
      <c r="U82" s="0" t="s">
        <v>51</v>
      </c>
    </row>
    <row r="83" customFormat="false" ht="15" hidden="false" customHeight="false" outlineLevel="0" collapsed="false">
      <c r="A83" s="0" t="s">
        <v>48</v>
      </c>
      <c r="B83" s="0" t="s">
        <v>32</v>
      </c>
      <c r="C83" s="0" t="n">
        <v>351840.765</v>
      </c>
      <c r="D83" s="0" t="n">
        <v>3839722.283</v>
      </c>
      <c r="E83" s="0" t="n">
        <v>-0.008</v>
      </c>
      <c r="F83" s="0" t="n">
        <v>1.4</v>
      </c>
      <c r="G83" s="0" t="n">
        <v>1.6</v>
      </c>
      <c r="H83" s="0" t="n">
        <f aca="false">F83-$R83</f>
        <v>1.2</v>
      </c>
      <c r="I83" s="0" t="n">
        <f aca="false">G83-$R83</f>
        <v>1.4</v>
      </c>
      <c r="J83" s="0" t="n">
        <f aca="false">AVERAGE(T83:HL83)</f>
        <v>37.7631578947368</v>
      </c>
      <c r="K83" s="0" t="n">
        <f aca="false">STDEV(T83:HM83)</f>
        <v>23.0351484786588</v>
      </c>
      <c r="L83" s="0" t="n">
        <f aca="false">COUNT(T83:HL84)</f>
        <v>39</v>
      </c>
      <c r="M83" s="0" t="n">
        <f aca="false">COUNTIF(T83:FN83,"&lt;25")</f>
        <v>14</v>
      </c>
      <c r="N83" s="0" t="n">
        <f aca="false">COUNT(T83:FN83)-M83</f>
        <v>24</v>
      </c>
      <c r="O83" s="0" t="n">
        <f aca="false">COUNTIF(T83:AP83,"&gt;74")</f>
        <v>3</v>
      </c>
      <c r="Q83" s="0" t="n">
        <v>0.0225</v>
      </c>
      <c r="R83" s="0" t="n">
        <v>0.2</v>
      </c>
      <c r="S83" s="1" t="s">
        <v>22</v>
      </c>
      <c r="T83" s="0" t="n">
        <v>14</v>
      </c>
      <c r="U83" s="0" t="n">
        <v>20</v>
      </c>
      <c r="V83" s="0" t="n">
        <v>25</v>
      </c>
      <c r="W83" s="0" t="n">
        <v>19</v>
      </c>
      <c r="X83" s="0" t="n">
        <v>45</v>
      </c>
      <c r="Y83" s="0" t="n">
        <v>20</v>
      </c>
      <c r="Z83" s="0" t="n">
        <v>35</v>
      </c>
      <c r="AA83" s="0" t="n">
        <v>30</v>
      </c>
      <c r="AB83" s="0" t="n">
        <v>85</v>
      </c>
      <c r="AC83" s="0" t="n">
        <v>14</v>
      </c>
      <c r="AD83" s="0" t="n">
        <v>38</v>
      </c>
      <c r="AE83" s="0" t="n">
        <v>88</v>
      </c>
      <c r="AF83" s="0" t="n">
        <v>40</v>
      </c>
      <c r="AG83" s="0" t="n">
        <v>67</v>
      </c>
      <c r="AH83" s="0" t="n">
        <v>89</v>
      </c>
      <c r="AI83" s="0" t="n">
        <v>39</v>
      </c>
      <c r="AJ83" s="0" t="n">
        <v>42</v>
      </c>
      <c r="AK83" s="0" t="n">
        <v>13</v>
      </c>
      <c r="AL83" s="0" t="n">
        <v>19</v>
      </c>
      <c r="AM83" s="0" t="n">
        <v>69</v>
      </c>
      <c r="AN83" s="0" t="n">
        <v>40</v>
      </c>
      <c r="AO83" s="0" t="n">
        <v>26</v>
      </c>
      <c r="AP83" s="0" t="n">
        <v>39</v>
      </c>
      <c r="AQ83" s="0" t="n">
        <v>33</v>
      </c>
      <c r="AR83" s="0" t="n">
        <v>72</v>
      </c>
      <c r="AS83" s="0" t="n">
        <v>20</v>
      </c>
      <c r="AT83" s="0" t="n">
        <v>63</v>
      </c>
      <c r="AU83" s="0" t="n">
        <v>28</v>
      </c>
      <c r="AV83" s="0" t="n">
        <v>42</v>
      </c>
      <c r="AW83" s="0" t="n">
        <v>15</v>
      </c>
      <c r="AX83" s="0" t="n">
        <v>34</v>
      </c>
      <c r="AY83" s="0" t="n">
        <v>17</v>
      </c>
      <c r="AZ83" s="0" t="n">
        <v>19</v>
      </c>
      <c r="BA83" s="0" t="n">
        <v>17</v>
      </c>
      <c r="BB83" s="0" t="n">
        <v>38</v>
      </c>
      <c r="BC83" s="0" t="n">
        <v>84</v>
      </c>
      <c r="BD83" s="0" t="n">
        <v>17</v>
      </c>
      <c r="BE83" s="0" t="n">
        <v>20</v>
      </c>
    </row>
    <row r="84" customFormat="false" ht="15" hidden="false" customHeight="false" outlineLevel="0" collapsed="false">
      <c r="S84" s="1" t="s">
        <v>23</v>
      </c>
      <c r="T84" s="0" t="n">
        <v>39</v>
      </c>
    </row>
    <row r="85" customFormat="false" ht="15" hidden="false" customHeight="false" outlineLevel="0" collapsed="false">
      <c r="A85" s="0" t="s">
        <v>52</v>
      </c>
      <c r="B85" s="0" t="s">
        <v>30</v>
      </c>
      <c r="C85" s="0" t="n">
        <v>352043.975</v>
      </c>
      <c r="D85" s="0" t="n">
        <v>3839761.092</v>
      </c>
      <c r="E85" s="0" t="n">
        <v>-0.49</v>
      </c>
      <c r="F85" s="0" t="n">
        <v>1.1</v>
      </c>
      <c r="G85" s="0" t="n">
        <v>1.6</v>
      </c>
      <c r="H85" s="0" t="n">
        <f aca="false">F85-$R85</f>
        <v>0.9</v>
      </c>
      <c r="I85" s="0" t="n">
        <f aca="false">G85-$R85</f>
        <v>1.4</v>
      </c>
      <c r="J85" s="0" t="n">
        <f aca="false">AVERAGE(T85:HL85)</f>
        <v>65.3333333333333</v>
      </c>
      <c r="K85" s="0" t="n">
        <f aca="false">STDEV(T85:HM85)</f>
        <v>28.9223097279591</v>
      </c>
      <c r="L85" s="0" t="n">
        <f aca="false">COUNT(T85:HL86)</f>
        <v>10</v>
      </c>
      <c r="M85" s="0" t="n">
        <f aca="false">COUNTIF(T85:FN85,"&lt;25")</f>
        <v>1</v>
      </c>
      <c r="N85" s="0" t="n">
        <f aca="false">COUNT(T85:FN85)-M85</f>
        <v>8</v>
      </c>
      <c r="O85" s="0" t="n">
        <f aca="false">COUNTIF(T85:AP85,"&gt;74")</f>
        <v>3</v>
      </c>
      <c r="Q85" s="0" t="n">
        <v>0.0225</v>
      </c>
      <c r="R85" s="0" t="n">
        <v>0.2</v>
      </c>
      <c r="S85" s="1" t="s">
        <v>22</v>
      </c>
      <c r="T85" s="0" t="n">
        <v>49</v>
      </c>
      <c r="U85" s="0" t="n">
        <v>73</v>
      </c>
      <c r="V85" s="0" t="n">
        <v>86</v>
      </c>
      <c r="W85" s="0" t="n">
        <v>87</v>
      </c>
      <c r="X85" s="0" t="n">
        <v>73</v>
      </c>
      <c r="Y85" s="0" t="n">
        <v>111</v>
      </c>
      <c r="Z85" s="0" t="n">
        <v>57</v>
      </c>
      <c r="AA85" s="0" t="n">
        <v>35</v>
      </c>
      <c r="AB85" s="0" t="n">
        <v>17</v>
      </c>
    </row>
    <row r="86" customFormat="false" ht="15" hidden="false" customHeight="false" outlineLevel="0" collapsed="false">
      <c r="S86" s="1" t="s">
        <v>23</v>
      </c>
      <c r="T86" s="0" t="n">
        <v>3</v>
      </c>
    </row>
    <row r="87" customFormat="false" ht="15" hidden="false" customHeight="false" outlineLevel="0" collapsed="false">
      <c r="S87" s="1" t="s">
        <v>26</v>
      </c>
      <c r="T87" s="0" t="n">
        <v>9</v>
      </c>
    </row>
    <row r="88" customFormat="false" ht="15" hidden="false" customHeight="false" outlineLevel="0" collapsed="false">
      <c r="S88" s="1" t="s">
        <v>36</v>
      </c>
      <c r="T88" s="0" t="n">
        <v>3</v>
      </c>
      <c r="U88" s="0" t="s">
        <v>53</v>
      </c>
    </row>
    <row r="89" customFormat="false" ht="15" hidden="false" customHeight="false" outlineLevel="0" collapsed="false">
      <c r="A89" s="0" t="s">
        <v>52</v>
      </c>
      <c r="B89" s="0" t="s">
        <v>24</v>
      </c>
      <c r="C89" s="0" t="n">
        <v>352046.102</v>
      </c>
      <c r="D89" s="0" t="n">
        <v>3839761.289</v>
      </c>
      <c r="E89" s="0" t="n">
        <v>-0.36</v>
      </c>
      <c r="F89" s="0" t="n">
        <v>2.8</v>
      </c>
      <c r="G89" s="0" t="n">
        <v>0.8</v>
      </c>
      <c r="H89" s="0" t="n">
        <f aca="false">F89-$R89</f>
        <v>2.6</v>
      </c>
      <c r="I89" s="0" t="n">
        <f aca="false">G89-$R89</f>
        <v>0.6</v>
      </c>
      <c r="J89" s="0" t="n">
        <f aca="false">AVERAGE(T89:HL89)</f>
        <v>43.5172413793103</v>
      </c>
      <c r="K89" s="0" t="n">
        <f aca="false">STDEV(T89:HM89)</f>
        <v>25.8744113825715</v>
      </c>
      <c r="L89" s="0" t="n">
        <f aca="false">COUNT(T89:HL90)</f>
        <v>88</v>
      </c>
      <c r="M89" s="0" t="n">
        <f aca="false">COUNTIF(T89:FN89,"&lt;25")</f>
        <v>23</v>
      </c>
      <c r="N89" s="0" t="n">
        <f aca="false">COUNT(T89:FN89)-M89</f>
        <v>64</v>
      </c>
      <c r="O89" s="0" t="n">
        <f aca="false">COUNTIF(T89:AP89,"&gt;74")</f>
        <v>0</v>
      </c>
      <c r="Q89" s="0" t="n">
        <v>0.0225</v>
      </c>
      <c r="R89" s="0" t="n">
        <v>0.2</v>
      </c>
      <c r="S89" s="1" t="s">
        <v>22</v>
      </c>
      <c r="T89" s="0" t="n">
        <v>35</v>
      </c>
      <c r="U89" s="0" t="n">
        <v>63</v>
      </c>
      <c r="V89" s="0" t="n">
        <v>27</v>
      </c>
      <c r="W89" s="0" t="n">
        <v>30</v>
      </c>
      <c r="X89" s="0" t="n">
        <v>16</v>
      </c>
      <c r="Y89" s="0" t="n">
        <v>59</v>
      </c>
      <c r="Z89" s="0" t="n">
        <v>50</v>
      </c>
      <c r="AA89" s="0" t="n">
        <v>34</v>
      </c>
      <c r="AB89" s="0" t="n">
        <v>15</v>
      </c>
      <c r="AC89" s="0" t="n">
        <v>12</v>
      </c>
      <c r="AD89" s="0" t="n">
        <v>12</v>
      </c>
      <c r="AE89" s="0" t="n">
        <v>6</v>
      </c>
      <c r="AF89" s="0" t="n">
        <v>60</v>
      </c>
      <c r="AG89" s="0" t="n">
        <v>52</v>
      </c>
      <c r="AH89" s="0" t="n">
        <v>50</v>
      </c>
      <c r="AI89" s="0" t="n">
        <v>33</v>
      </c>
      <c r="AJ89" s="0" t="n">
        <v>32</v>
      </c>
      <c r="AK89" s="0" t="n">
        <v>59</v>
      </c>
      <c r="AL89" s="0" t="n">
        <v>47</v>
      </c>
      <c r="AM89" s="0" t="n">
        <v>58</v>
      </c>
      <c r="AN89" s="0" t="n">
        <v>47</v>
      </c>
      <c r="AO89" s="0" t="n">
        <v>54</v>
      </c>
      <c r="AP89" s="0" t="n">
        <v>32</v>
      </c>
      <c r="AQ89" s="0" t="n">
        <v>26</v>
      </c>
      <c r="AR89" s="0" t="n">
        <v>54</v>
      </c>
      <c r="AS89" s="0" t="n">
        <v>6</v>
      </c>
      <c r="AT89" s="0" t="n">
        <v>10</v>
      </c>
      <c r="AU89" s="0" t="n">
        <v>127</v>
      </c>
      <c r="AV89" s="0" t="n">
        <v>6</v>
      </c>
      <c r="AW89" s="0" t="n">
        <v>29</v>
      </c>
      <c r="AX89" s="0" t="n">
        <v>32</v>
      </c>
      <c r="AY89" s="0" t="n">
        <v>12</v>
      </c>
      <c r="AZ89" s="0" t="n">
        <v>56</v>
      </c>
      <c r="BA89" s="0" t="n">
        <v>52</v>
      </c>
      <c r="BB89" s="0" t="n">
        <v>76</v>
      </c>
      <c r="BC89" s="0" t="n">
        <v>31</v>
      </c>
      <c r="BD89" s="0" t="n">
        <v>30</v>
      </c>
      <c r="BE89" s="0" t="n">
        <v>35</v>
      </c>
      <c r="BF89" s="0" t="n">
        <v>76</v>
      </c>
      <c r="BG89" s="0" t="n">
        <v>63</v>
      </c>
      <c r="BH89" s="0" t="n">
        <v>14</v>
      </c>
      <c r="BI89" s="0" t="n">
        <v>12</v>
      </c>
      <c r="BJ89" s="0" t="n">
        <v>9</v>
      </c>
      <c r="BK89" s="0" t="n">
        <v>16</v>
      </c>
      <c r="BL89" s="0" t="n">
        <v>62</v>
      </c>
      <c r="BM89" s="0" t="n">
        <v>91</v>
      </c>
      <c r="BN89" s="0" t="n">
        <v>71</v>
      </c>
      <c r="BO89" s="0" t="n">
        <v>88</v>
      </c>
      <c r="BP89" s="0" t="n">
        <v>86</v>
      </c>
      <c r="BQ89" s="0" t="n">
        <v>25</v>
      </c>
      <c r="BR89" s="0" t="n">
        <v>57</v>
      </c>
      <c r="BS89" s="0" t="n">
        <v>53</v>
      </c>
      <c r="BT89" s="0" t="n">
        <v>63</v>
      </c>
      <c r="BU89" s="0" t="n">
        <v>51</v>
      </c>
      <c r="BV89" s="0" t="n">
        <v>43</v>
      </c>
      <c r="BW89" s="0" t="n">
        <v>55</v>
      </c>
      <c r="BX89" s="0" t="n">
        <v>49</v>
      </c>
      <c r="BY89" s="0" t="n">
        <v>83</v>
      </c>
      <c r="BZ89" s="0" t="n">
        <v>32</v>
      </c>
      <c r="CA89" s="0" t="n">
        <v>22</v>
      </c>
      <c r="CB89" s="0" t="n">
        <v>67</v>
      </c>
      <c r="CC89" s="0" t="n">
        <v>15</v>
      </c>
      <c r="CD89" s="0" t="n">
        <v>74</v>
      </c>
      <c r="CE89" s="0" t="n">
        <v>68</v>
      </c>
      <c r="CF89" s="0" t="n">
        <v>42</v>
      </c>
      <c r="CG89" s="0" t="n">
        <v>72</v>
      </c>
      <c r="CH89" s="0" t="n">
        <v>12</v>
      </c>
      <c r="CI89" s="0" t="n">
        <v>76</v>
      </c>
      <c r="CJ89" s="0" t="n">
        <v>63</v>
      </c>
      <c r="CK89" s="0" t="n">
        <v>66</v>
      </c>
      <c r="CL89" s="0" t="n">
        <v>46</v>
      </c>
      <c r="CM89" s="0" t="n">
        <v>7</v>
      </c>
      <c r="CN89" s="0" t="n">
        <v>49</v>
      </c>
      <c r="CO89" s="0" t="n">
        <v>74</v>
      </c>
      <c r="CP89" s="0" t="n">
        <v>86</v>
      </c>
      <c r="CQ89" s="0" t="n">
        <v>8</v>
      </c>
      <c r="CR89" s="0" t="n">
        <v>47</v>
      </c>
      <c r="CS89" s="0" t="n">
        <v>39</v>
      </c>
      <c r="CT89" s="0" t="n">
        <v>12</v>
      </c>
      <c r="CU89" s="0" t="n">
        <v>35</v>
      </c>
      <c r="CV89" s="0" t="n">
        <v>99</v>
      </c>
      <c r="CW89" s="0" t="n">
        <v>55</v>
      </c>
      <c r="CX89" s="0" t="n">
        <v>17</v>
      </c>
      <c r="CY89" s="0" t="n">
        <v>29</v>
      </c>
      <c r="CZ89" s="0" t="n">
        <v>16</v>
      </c>
      <c r="DA89" s="0" t="n">
        <v>17</v>
      </c>
      <c r="DB89" s="0" t="n">
        <v>9</v>
      </c>
    </row>
    <row r="90" customFormat="false" ht="15" hidden="false" customHeight="false" outlineLevel="0" collapsed="false">
      <c r="S90" s="1" t="s">
        <v>23</v>
      </c>
      <c r="T90" s="0" t="n">
        <v>6</v>
      </c>
    </row>
    <row r="91" customFormat="false" ht="15" hidden="false" customHeight="false" outlineLevel="0" collapsed="false">
      <c r="S91" s="1" t="s">
        <v>26</v>
      </c>
      <c r="T91" s="0" t="n">
        <v>6</v>
      </c>
    </row>
    <row r="92" customFormat="false" ht="15" hidden="false" customHeight="false" outlineLevel="0" collapsed="false">
      <c r="A92" s="0" t="s">
        <v>52</v>
      </c>
      <c r="B92" s="0" t="s">
        <v>27</v>
      </c>
      <c r="C92" s="0" t="n">
        <v>352047.655</v>
      </c>
      <c r="D92" s="0" t="n">
        <v>3839760.676</v>
      </c>
      <c r="E92" s="0" t="n">
        <v>-0.34</v>
      </c>
      <c r="F92" s="0" t="n">
        <v>1.9</v>
      </c>
      <c r="G92" s="0" t="n">
        <v>0.7</v>
      </c>
      <c r="H92" s="0" t="n">
        <f aca="false">F92-$R92</f>
        <v>1.7</v>
      </c>
      <c r="I92" s="0" t="n">
        <f aca="false">G92-$R92</f>
        <v>0.5</v>
      </c>
      <c r="J92" s="0" t="n">
        <f aca="false">AVERAGE(T92:HL92)</f>
        <v>38.6166666666667</v>
      </c>
      <c r="K92" s="0" t="n">
        <f aca="false">STDEV(T92:HM92)</f>
        <v>22.1107318575581</v>
      </c>
      <c r="L92" s="0" t="n">
        <f aca="false">COUNT(T92:HL93)</f>
        <v>61</v>
      </c>
      <c r="M92" s="0" t="n">
        <f aca="false">COUNTIF(T92:FN92,"&lt;25")</f>
        <v>18</v>
      </c>
      <c r="N92" s="0" t="n">
        <f aca="false">COUNT(T92:FN92)-M92</f>
        <v>42</v>
      </c>
      <c r="O92" s="0" t="n">
        <f aca="false">COUNTIF(T92:AP92,"&gt;74")</f>
        <v>1</v>
      </c>
      <c r="Q92" s="0" t="n">
        <v>0.0225</v>
      </c>
      <c r="R92" s="0" t="n">
        <v>0.2</v>
      </c>
      <c r="S92" s="1" t="s">
        <v>22</v>
      </c>
      <c r="T92" s="0" t="n">
        <v>49</v>
      </c>
      <c r="U92" s="0" t="n">
        <v>52</v>
      </c>
      <c r="V92" s="0" t="n">
        <v>68</v>
      </c>
      <c r="W92" s="0" t="n">
        <v>37</v>
      </c>
      <c r="X92" s="0" t="n">
        <v>33</v>
      </c>
      <c r="Y92" s="0" t="n">
        <v>48</v>
      </c>
      <c r="Z92" s="0" t="n">
        <v>36</v>
      </c>
      <c r="AA92" s="0" t="n">
        <v>31</v>
      </c>
      <c r="AB92" s="0" t="n">
        <v>22</v>
      </c>
      <c r="AC92" s="0" t="n">
        <v>79</v>
      </c>
      <c r="AD92" s="0" t="n">
        <v>44</v>
      </c>
      <c r="AE92" s="0" t="n">
        <v>59</v>
      </c>
      <c r="AF92" s="0" t="n">
        <v>55</v>
      </c>
      <c r="AG92" s="0" t="n">
        <v>29</v>
      </c>
      <c r="AH92" s="0" t="n">
        <v>23</v>
      </c>
      <c r="AI92" s="0" t="n">
        <v>24</v>
      </c>
      <c r="AJ92" s="0" t="n">
        <v>6</v>
      </c>
      <c r="AK92" s="0" t="n">
        <v>5</v>
      </c>
      <c r="AL92" s="0" t="n">
        <v>4</v>
      </c>
      <c r="AM92" s="0" t="n">
        <v>6</v>
      </c>
      <c r="AN92" s="0" t="n">
        <v>7</v>
      </c>
      <c r="AO92" s="0" t="n">
        <v>39</v>
      </c>
      <c r="AP92" s="0" t="n">
        <v>22</v>
      </c>
      <c r="AQ92" s="0" t="n">
        <v>36</v>
      </c>
      <c r="AR92" s="0" t="n">
        <v>40</v>
      </c>
      <c r="AS92" s="0" t="n">
        <v>31</v>
      </c>
      <c r="AT92" s="0" t="n">
        <v>69</v>
      </c>
      <c r="AU92" s="0" t="n">
        <v>43</v>
      </c>
      <c r="AV92" s="0" t="n">
        <v>72</v>
      </c>
      <c r="AW92" s="0" t="n">
        <v>21</v>
      </c>
      <c r="AX92" s="0" t="n">
        <v>69</v>
      </c>
      <c r="AY92" s="0" t="n">
        <v>18</v>
      </c>
      <c r="AZ92" s="0" t="n">
        <v>22</v>
      </c>
      <c r="BA92" s="0" t="n">
        <v>73</v>
      </c>
      <c r="BB92" s="0" t="n">
        <v>62</v>
      </c>
      <c r="BC92" s="0" t="n">
        <v>43</v>
      </c>
      <c r="BD92" s="0" t="n">
        <v>26</v>
      </c>
      <c r="BE92" s="0" t="n">
        <v>32</v>
      </c>
      <c r="BF92" s="0" t="n">
        <v>95</v>
      </c>
      <c r="BG92" s="0" t="n">
        <v>36</v>
      </c>
      <c r="BH92" s="0" t="n">
        <v>29</v>
      </c>
      <c r="BI92" s="0" t="n">
        <v>60</v>
      </c>
      <c r="BJ92" s="0" t="n">
        <v>27</v>
      </c>
      <c r="BK92" s="0" t="n">
        <v>34</v>
      </c>
      <c r="BL92" s="0" t="n">
        <v>43</v>
      </c>
      <c r="BM92" s="0" t="n">
        <v>12</v>
      </c>
      <c r="BN92" s="0" t="n">
        <v>11</v>
      </c>
      <c r="BO92" s="0" t="n">
        <v>30</v>
      </c>
      <c r="BP92" s="0" t="n">
        <v>90</v>
      </c>
      <c r="BQ92" s="0" t="n">
        <v>21</v>
      </c>
      <c r="BR92" s="0" t="n">
        <v>39</v>
      </c>
      <c r="BS92" s="0" t="n">
        <v>18</v>
      </c>
      <c r="BT92" s="0" t="n">
        <v>81</v>
      </c>
      <c r="BU92" s="0" t="n">
        <v>49</v>
      </c>
      <c r="BV92" s="0" t="n">
        <v>64</v>
      </c>
      <c r="BW92" s="0" t="n">
        <v>12</v>
      </c>
      <c r="BX92" s="0" t="n">
        <v>27</v>
      </c>
      <c r="BY92" s="0" t="n">
        <v>20</v>
      </c>
      <c r="BZ92" s="0" t="n">
        <v>43</v>
      </c>
      <c r="CA92" s="0" t="n">
        <v>41</v>
      </c>
    </row>
    <row r="93" customFormat="false" ht="15" hidden="false" customHeight="false" outlineLevel="0" collapsed="false">
      <c r="S93" s="1" t="s">
        <v>23</v>
      </c>
      <c r="T93" s="0" t="n">
        <v>4</v>
      </c>
    </row>
    <row r="94" customFormat="false" ht="15" hidden="false" customHeight="false" outlineLevel="0" collapsed="false">
      <c r="S94" s="1" t="s">
        <v>26</v>
      </c>
      <c r="T94" s="0" t="n">
        <v>2</v>
      </c>
    </row>
    <row r="95" customFormat="false" ht="15" hidden="false" customHeight="false" outlineLevel="0" collapsed="false">
      <c r="A95" s="0" t="s">
        <v>52</v>
      </c>
      <c r="B95" s="0" t="s">
        <v>47</v>
      </c>
      <c r="C95" s="0" t="n">
        <v>352046.357</v>
      </c>
      <c r="D95" s="0" t="n">
        <v>3839758.214</v>
      </c>
      <c r="E95" s="0" t="n">
        <v>-0.406</v>
      </c>
      <c r="F95" s="0" t="n">
        <v>1.1</v>
      </c>
      <c r="G95" s="0" t="n">
        <v>1.9</v>
      </c>
      <c r="H95" s="0" t="n">
        <f aca="false">F95-$R95</f>
        <v>0.9</v>
      </c>
      <c r="I95" s="0" t="n">
        <f aca="false">G95-$R95</f>
        <v>1.7</v>
      </c>
      <c r="J95" s="0" t="n">
        <f aca="false">AVERAGE(T95:HL95)</f>
        <v>36.7142857142857</v>
      </c>
      <c r="K95" s="0" t="n">
        <f aca="false">STDEV(T95:HM95)</f>
        <v>27.9217092732429</v>
      </c>
      <c r="L95" s="0" t="n">
        <f aca="false">COUNT(T95:HL96)</f>
        <v>36</v>
      </c>
      <c r="M95" s="0" t="n">
        <f aca="false">COUNTIF(T95:FN95,"&lt;25")</f>
        <v>14</v>
      </c>
      <c r="N95" s="0" t="n">
        <f aca="false">COUNT(T95:FN95)-M95</f>
        <v>21</v>
      </c>
      <c r="O95" s="0" t="n">
        <f aca="false">COUNTIF(T95:AP95,"&gt;74")</f>
        <v>3</v>
      </c>
      <c r="Q95" s="0" t="n">
        <v>0.0225</v>
      </c>
      <c r="R95" s="0" t="n">
        <v>0.2</v>
      </c>
      <c r="S95" s="1" t="s">
        <v>22</v>
      </c>
      <c r="T95" s="0" t="n">
        <v>46</v>
      </c>
      <c r="U95" s="0" t="n">
        <v>46</v>
      </c>
      <c r="V95" s="0" t="n">
        <v>4</v>
      </c>
      <c r="W95" s="0" t="n">
        <v>44</v>
      </c>
      <c r="X95" s="0" t="n">
        <v>107</v>
      </c>
      <c r="Y95" s="0" t="n">
        <v>73</v>
      </c>
      <c r="Z95" s="0" t="n">
        <v>43</v>
      </c>
      <c r="AA95" s="0" t="n">
        <v>93</v>
      </c>
      <c r="AB95" s="0" t="n">
        <v>80</v>
      </c>
      <c r="AC95" s="0" t="n">
        <v>6</v>
      </c>
      <c r="AD95" s="0" t="n">
        <v>4</v>
      </c>
      <c r="AE95" s="0" t="n">
        <v>10</v>
      </c>
      <c r="AF95" s="0" t="n">
        <v>9</v>
      </c>
      <c r="AG95" s="0" t="n">
        <v>8</v>
      </c>
      <c r="AH95" s="0" t="n">
        <v>47</v>
      </c>
      <c r="AI95" s="0" t="n">
        <v>34</v>
      </c>
      <c r="AJ95" s="0" t="n">
        <v>49</v>
      </c>
      <c r="AK95" s="0" t="n">
        <v>19</v>
      </c>
      <c r="AL95" s="0" t="n">
        <v>33</v>
      </c>
      <c r="AM95" s="0" t="n">
        <v>16</v>
      </c>
      <c r="AN95" s="0" t="n">
        <v>15</v>
      </c>
      <c r="AO95" s="0" t="n">
        <v>27</v>
      </c>
      <c r="AP95" s="0" t="n">
        <v>24</v>
      </c>
      <c r="AQ95" s="0" t="n">
        <v>36</v>
      </c>
      <c r="AR95" s="0" t="n">
        <v>57</v>
      </c>
      <c r="AS95" s="0" t="n">
        <v>26</v>
      </c>
      <c r="AT95" s="0" t="n">
        <v>49</v>
      </c>
      <c r="AU95" s="0" t="n">
        <v>60</v>
      </c>
      <c r="AV95" s="0" t="n">
        <v>6</v>
      </c>
      <c r="AW95" s="0" t="n">
        <v>6</v>
      </c>
      <c r="AX95" s="0" t="n">
        <v>5</v>
      </c>
      <c r="AY95" s="0" t="n">
        <v>81</v>
      </c>
      <c r="AZ95" s="0" t="n">
        <v>47</v>
      </c>
      <c r="BA95" s="0" t="n">
        <v>66</v>
      </c>
      <c r="BB95" s="0" t="n">
        <v>9</v>
      </c>
    </row>
    <row r="96" customFormat="false" ht="15" hidden="false" customHeight="false" outlineLevel="0" collapsed="false">
      <c r="S96" s="1" t="s">
        <v>23</v>
      </c>
      <c r="T96" s="0" t="n">
        <v>1</v>
      </c>
    </row>
    <row r="97" customFormat="false" ht="15" hidden="false" customHeight="false" outlineLevel="0" collapsed="false">
      <c r="S97" s="1" t="s">
        <v>26</v>
      </c>
      <c r="T97" s="0" t="n">
        <v>1</v>
      </c>
    </row>
    <row r="98" customFormat="false" ht="15" hidden="false" customHeight="false" outlineLevel="0" collapsed="false">
      <c r="S98" s="1" t="s">
        <v>36</v>
      </c>
      <c r="T98" s="0" t="n">
        <v>1</v>
      </c>
    </row>
  </sheetData>
  <mergeCells count="1">
    <mergeCell ref="H3:I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2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16" activeCellId="0" sqref="J16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3.7"/>
    <col collapsed="false" customWidth="true" hidden="false" outlineLevel="0" max="2" min="2" style="0" width="11.56"/>
    <col collapsed="false" customWidth="true" hidden="false" outlineLevel="0" max="3" min="3" style="0" width="12.56"/>
  </cols>
  <sheetData>
    <row r="1" customFormat="false" ht="15" hidden="false" customHeight="false" outlineLevel="0" collapsed="false">
      <c r="A1" s="0" t="s">
        <v>54</v>
      </c>
    </row>
    <row r="2" customFormat="false" ht="15" hidden="false" customHeight="false" outlineLevel="0" collapsed="false">
      <c r="A2" s="0" t="s">
        <v>55</v>
      </c>
    </row>
    <row r="3" customFormat="false" ht="15" hidden="false" customHeight="false" outlineLevel="0" collapsed="false">
      <c r="A3" s="0" t="s">
        <v>56</v>
      </c>
    </row>
    <row r="4" customFormat="false" ht="15" hidden="false" customHeight="false" outlineLevel="0" collapsed="false">
      <c r="A4" s="0" t="s">
        <v>57</v>
      </c>
      <c r="C4" s="0" t="s">
        <v>58</v>
      </c>
      <c r="D4" s="0" t="n">
        <f aca="false">0.29*0.29</f>
        <v>0.0841</v>
      </c>
    </row>
    <row r="6" customFormat="false" ht="15" hidden="false" customHeight="false" outlineLevel="0" collapsed="false">
      <c r="A6" s="0" t="s">
        <v>59</v>
      </c>
      <c r="B6" s="0" t="s">
        <v>5</v>
      </c>
      <c r="C6" s="0" t="s">
        <v>4</v>
      </c>
      <c r="D6" s="0" t="s">
        <v>6</v>
      </c>
      <c r="E6" s="0" t="s">
        <v>60</v>
      </c>
      <c r="F6" s="0" t="s">
        <v>61</v>
      </c>
      <c r="G6" s="0" t="s">
        <v>62</v>
      </c>
      <c r="H6" s="0" t="s">
        <v>63</v>
      </c>
      <c r="I6" s="0" t="s">
        <v>13</v>
      </c>
      <c r="J6" s="0" t="s">
        <v>64</v>
      </c>
    </row>
    <row r="7" customFormat="false" ht="15" hidden="false" customHeight="false" outlineLevel="0" collapsed="false">
      <c r="A7" s="0" t="s">
        <v>65</v>
      </c>
      <c r="B7" s="3" t="n">
        <v>351610.038</v>
      </c>
      <c r="C7" s="3" t="n">
        <v>3839934.662</v>
      </c>
      <c r="D7" s="0" t="n">
        <v>-0.651</v>
      </c>
      <c r="E7" s="0" t="n">
        <v>0.008</v>
      </c>
      <c r="F7" s="0" t="n">
        <v>0.012</v>
      </c>
      <c r="G7" s="0" t="n">
        <f aca="false">11+1</f>
        <v>12</v>
      </c>
      <c r="H7" s="0" t="n">
        <v>9</v>
      </c>
      <c r="I7" s="0" t="n">
        <f aca="false">G7+H7</f>
        <v>21</v>
      </c>
      <c r="J7" s="0" t="n">
        <f aca="false">I7/$D$4</f>
        <v>249.702734839477</v>
      </c>
    </row>
    <row r="8" customFormat="false" ht="15" hidden="false" customHeight="false" outlineLevel="0" collapsed="false">
      <c r="A8" s="0" t="s">
        <v>66</v>
      </c>
      <c r="B8" s="3" t="n">
        <v>351614.019</v>
      </c>
      <c r="C8" s="3" t="n">
        <v>3839942.167</v>
      </c>
      <c r="D8" s="0" t="n">
        <v>-0.541</v>
      </c>
      <c r="E8" s="0" t="n">
        <v>0.008</v>
      </c>
      <c r="F8" s="0" t="n">
        <v>0.011</v>
      </c>
      <c r="G8" s="0" t="n">
        <f aca="false">1+1+1+1</f>
        <v>4</v>
      </c>
      <c r="H8" s="0" t="n">
        <f aca="false">3+1+3+2+5+1</f>
        <v>15</v>
      </c>
      <c r="I8" s="0" t="n">
        <f aca="false">G8+H8</f>
        <v>19</v>
      </c>
      <c r="J8" s="0" t="n">
        <f aca="false">I8/$D$4</f>
        <v>225.921521997622</v>
      </c>
    </row>
    <row r="9" customFormat="false" ht="15" hidden="false" customHeight="false" outlineLevel="0" collapsed="false">
      <c r="A9" s="0" t="s">
        <v>67</v>
      </c>
      <c r="B9" s="3" t="n">
        <v>351614.44</v>
      </c>
      <c r="C9" s="3" t="n">
        <v>3839974.762</v>
      </c>
      <c r="D9" s="0" t="n">
        <v>-0.604</v>
      </c>
      <c r="E9" s="0" t="n">
        <v>0.011</v>
      </c>
      <c r="F9" s="0" t="n">
        <v>0.015</v>
      </c>
      <c r="G9" s="0" t="n">
        <f aca="false">1+1+1+11+4+6+1+2+2+6+3</f>
        <v>38</v>
      </c>
      <c r="H9" s="0" t="n">
        <f aca="false">3+1+1+5+2+1+1+1+1</f>
        <v>16</v>
      </c>
      <c r="I9" s="0" t="n">
        <f aca="false">G9+H9</f>
        <v>54</v>
      </c>
      <c r="J9" s="0" t="n">
        <f aca="false">I9/$D$4</f>
        <v>642.092746730083</v>
      </c>
    </row>
    <row r="10" customFormat="false" ht="15" hidden="false" customHeight="false" outlineLevel="0" collapsed="false">
      <c r="A10" s="0" t="s">
        <v>68</v>
      </c>
      <c r="B10" s="3" t="n">
        <v>351612.683</v>
      </c>
      <c r="C10" s="3" t="n">
        <v>3839976.693</v>
      </c>
      <c r="D10" s="0" t="n">
        <v>-0.485</v>
      </c>
      <c r="E10" s="0" t="n">
        <v>0.006</v>
      </c>
      <c r="F10" s="0" t="n">
        <v>0.01</v>
      </c>
      <c r="G10" s="0" t="n">
        <f aca="false">14+3+8+1+5</f>
        <v>31</v>
      </c>
      <c r="H10" s="0" t="n">
        <f aca="false">52+12+21+3+3+5</f>
        <v>96</v>
      </c>
      <c r="I10" s="0" t="n">
        <f aca="false">G10+H10</f>
        <v>127</v>
      </c>
      <c r="J10" s="0" t="n">
        <f aca="false">I10/$D$4</f>
        <v>1510.10701545779</v>
      </c>
    </row>
    <row r="11" customFormat="false" ht="15" hidden="false" customHeight="false" outlineLevel="0" collapsed="false">
      <c r="A11" s="0" t="s">
        <v>69</v>
      </c>
      <c r="B11" s="3" t="n">
        <v>351550.954</v>
      </c>
      <c r="C11" s="3" t="n">
        <v>3839988.954</v>
      </c>
      <c r="D11" s="0" t="n">
        <v>-0.641</v>
      </c>
      <c r="E11" s="0" t="n">
        <v>0.006</v>
      </c>
      <c r="F11" s="0" t="n">
        <v>0.01</v>
      </c>
      <c r="G11" s="0" t="n">
        <f aca="false">4+1+2+7+5+2+3+9+2+5+1+1</f>
        <v>42</v>
      </c>
      <c r="H11" s="0" t="n">
        <f aca="false">3+2+3+3+1+4+4+2+3+1+4+2</f>
        <v>32</v>
      </c>
      <c r="I11" s="0" t="n">
        <f aca="false">G11+H11</f>
        <v>74</v>
      </c>
      <c r="J11" s="0" t="n">
        <f aca="false">I11/$D$4</f>
        <v>879.904875148633</v>
      </c>
    </row>
    <row r="12" customFormat="false" ht="15" hidden="false" customHeight="false" outlineLevel="0" collapsed="false">
      <c r="A12" s="0" t="s">
        <v>70</v>
      </c>
      <c r="B12" s="3" t="n">
        <v>351549.547</v>
      </c>
      <c r="C12" s="3" t="n">
        <v>3839991.844</v>
      </c>
      <c r="D12" s="0" t="n">
        <v>-0.654</v>
      </c>
      <c r="E12" s="0" t="n">
        <v>0.007</v>
      </c>
      <c r="F12" s="0" t="n">
        <v>0.011</v>
      </c>
      <c r="G12" s="0" t="n">
        <f aca="false">15+4+6</f>
        <v>25</v>
      </c>
      <c r="H12" s="0" t="n">
        <f aca="false">11+1+3</f>
        <v>15</v>
      </c>
      <c r="I12" s="0" t="n">
        <f aca="false">G12+H12</f>
        <v>40</v>
      </c>
      <c r="J12" s="0" t="n">
        <f aca="false">I12/$D$4</f>
        <v>475.624256837099</v>
      </c>
    </row>
    <row r="13" customFormat="false" ht="15" hidden="false" customHeight="false" outlineLevel="0" collapsed="false">
      <c r="A13" s="0" t="s">
        <v>71</v>
      </c>
      <c r="B13" s="3" t="n">
        <v>351544.802</v>
      </c>
      <c r="C13" s="3" t="n">
        <v>3840158.509</v>
      </c>
      <c r="D13" s="0" t="n">
        <v>-0.592</v>
      </c>
      <c r="E13" s="0" t="n">
        <v>0.007</v>
      </c>
      <c r="F13" s="0" t="n">
        <v>0.011</v>
      </c>
      <c r="G13" s="0" t="n">
        <f aca="false">1</f>
        <v>1</v>
      </c>
      <c r="H13" s="0" t="n">
        <v>7</v>
      </c>
      <c r="I13" s="0" t="n">
        <f aca="false">G13+H13</f>
        <v>8</v>
      </c>
      <c r="J13" s="0" t="n">
        <f aca="false">I13/$D$4</f>
        <v>95.1248513674198</v>
      </c>
    </row>
    <row r="14" customFormat="false" ht="15" hidden="false" customHeight="false" outlineLevel="0" collapsed="false">
      <c r="A14" s="0" t="s">
        <v>72</v>
      </c>
      <c r="B14" s="3" t="n">
        <v>351635.647</v>
      </c>
      <c r="C14" s="3" t="n">
        <v>3840267.01</v>
      </c>
      <c r="D14" s="0" t="n">
        <v>-0.589</v>
      </c>
      <c r="E14" s="0" t="n">
        <v>0.008</v>
      </c>
      <c r="F14" s="0" t="n">
        <v>0.013</v>
      </c>
      <c r="G14" s="0" t="n">
        <v>2</v>
      </c>
      <c r="H14" s="0" t="n">
        <f aca="false">18+4</f>
        <v>22</v>
      </c>
      <c r="I14" s="0" t="n">
        <f aca="false">G14+H14</f>
        <v>24</v>
      </c>
      <c r="J14" s="0" t="n">
        <f aca="false">I14/$D$4</f>
        <v>285.374554102259</v>
      </c>
    </row>
    <row r="15" customFormat="false" ht="15" hidden="false" customHeight="false" outlineLevel="0" collapsed="false">
      <c r="A15" s="0" t="s">
        <v>73</v>
      </c>
      <c r="B15" s="3" t="n">
        <v>351642.739</v>
      </c>
      <c r="C15" s="3" t="n">
        <v>3840310.463</v>
      </c>
      <c r="D15" s="0" t="n">
        <v>-0.34</v>
      </c>
      <c r="E15" s="0" t="n">
        <v>0.007</v>
      </c>
      <c r="F15" s="0" t="n">
        <v>0.012</v>
      </c>
      <c r="G15" s="0" t="n">
        <v>4</v>
      </c>
      <c r="H15" s="0" t="n">
        <f aca="false">16+2</f>
        <v>18</v>
      </c>
      <c r="I15" s="0" t="n">
        <f aca="false">G15+H15</f>
        <v>22</v>
      </c>
      <c r="J15" s="0" t="n">
        <f aca="false">I15/$D$4</f>
        <v>261.593341260404</v>
      </c>
    </row>
    <row r="16" customFormat="false" ht="15" hidden="false" customHeight="false" outlineLevel="0" collapsed="false">
      <c r="A16" s="0" t="s">
        <v>74</v>
      </c>
      <c r="B16" s="3" t="n">
        <v>351506.787</v>
      </c>
      <c r="C16" s="3" t="n">
        <v>3840182.942</v>
      </c>
      <c r="D16" s="0" t="n">
        <v>-0.678</v>
      </c>
      <c r="E16" s="0" t="n">
        <v>0.007</v>
      </c>
      <c r="F16" s="0" t="n">
        <v>0.012</v>
      </c>
      <c r="G16" s="0" t="n">
        <v>1</v>
      </c>
      <c r="H16" s="0" t="n">
        <v>4</v>
      </c>
      <c r="I16" s="0" t="n">
        <f aca="false">G16+H16</f>
        <v>5</v>
      </c>
      <c r="J16" s="0" t="n">
        <f aca="false">I16/$D$4</f>
        <v>59.4530321046373</v>
      </c>
    </row>
    <row r="17" customFormat="false" ht="15" hidden="false" customHeight="false" outlineLevel="0" collapsed="false">
      <c r="A17" s="0" t="s">
        <v>75</v>
      </c>
      <c r="B17" s="3" t="n">
        <v>351538.882</v>
      </c>
      <c r="C17" s="3" t="n">
        <v>3839939.694</v>
      </c>
      <c r="D17" s="0" t="n">
        <v>-0.687</v>
      </c>
      <c r="E17" s="0" t="n">
        <v>0.007</v>
      </c>
      <c r="F17" s="0" t="n">
        <v>0.011</v>
      </c>
      <c r="G17" s="0" t="n">
        <f aca="false">19+9+11</f>
        <v>39</v>
      </c>
      <c r="H17" s="0" t="n">
        <f aca="false">20+16</f>
        <v>36</v>
      </c>
      <c r="I17" s="0" t="n">
        <f aca="false">G17+H17</f>
        <v>75</v>
      </c>
      <c r="J17" s="0" t="n">
        <f aca="false">I17/$D$4</f>
        <v>891.79548156956</v>
      </c>
    </row>
    <row r="18" customFormat="false" ht="15" hidden="false" customHeight="false" outlineLevel="0" collapsed="false">
      <c r="A18" s="0" t="s">
        <v>76</v>
      </c>
      <c r="B18" s="3" t="n">
        <v>351891.22</v>
      </c>
      <c r="C18" s="3" t="n">
        <v>3839680.339</v>
      </c>
      <c r="D18" s="0" t="n">
        <v>-0.651</v>
      </c>
      <c r="E18" s="0" t="n">
        <v>0.006</v>
      </c>
      <c r="F18" s="0" t="n">
        <v>0.01</v>
      </c>
      <c r="G18" s="0" t="n">
        <f aca="false">8+4+3</f>
        <v>15</v>
      </c>
      <c r="H18" s="0" t="n">
        <f aca="false">1+2+1</f>
        <v>4</v>
      </c>
      <c r="I18" s="0" t="n">
        <f aca="false">G18+H18</f>
        <v>19</v>
      </c>
      <c r="J18" s="0" t="n">
        <f aca="false">I18/$D$4</f>
        <v>225.921521997622</v>
      </c>
    </row>
    <row r="19" customFormat="false" ht="15" hidden="false" customHeight="false" outlineLevel="0" collapsed="false">
      <c r="A19" s="0" t="s">
        <v>77</v>
      </c>
      <c r="B19" s="3" t="n">
        <v>352023.627</v>
      </c>
      <c r="C19" s="3" t="n">
        <v>3839687.02</v>
      </c>
      <c r="D19" s="0" t="n">
        <v>-0.638</v>
      </c>
      <c r="E19" s="0" t="n">
        <v>0.008</v>
      </c>
      <c r="F19" s="0" t="n">
        <v>0.013</v>
      </c>
      <c r="G19" s="0" t="n">
        <v>0</v>
      </c>
      <c r="H19" s="0" t="n">
        <v>0</v>
      </c>
      <c r="I19" s="0" t="n">
        <f aca="false">G19+H19</f>
        <v>0</v>
      </c>
      <c r="J19" s="0" t="n">
        <f aca="false">I19/$D$4</f>
        <v>0</v>
      </c>
    </row>
    <row r="20" customFormat="false" ht="15" hidden="false" customHeight="false" outlineLevel="0" collapsed="false">
      <c r="A20" s="0" t="s">
        <v>78</v>
      </c>
      <c r="B20" s="3" t="n">
        <v>352044.061</v>
      </c>
      <c r="C20" s="3" t="n">
        <v>3839666.898</v>
      </c>
      <c r="D20" s="0" t="n">
        <v>-0.648</v>
      </c>
      <c r="E20" s="0" t="n">
        <v>0.008</v>
      </c>
      <c r="F20" s="0" t="n">
        <v>0.013</v>
      </c>
      <c r="G20" s="0" t="n">
        <v>22</v>
      </c>
      <c r="H20" s="0" t="n">
        <v>6</v>
      </c>
      <c r="I20" s="0" t="n">
        <f aca="false">G20+H20</f>
        <v>28</v>
      </c>
      <c r="J20" s="0" t="n">
        <f aca="false">I20/$D$4</f>
        <v>332.93697978596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3-03T15:52:37Z</dcterms:created>
  <dc:creator>JRidge</dc:creator>
  <dc:description/>
  <dc:language>en-US</dc:language>
  <cp:lastModifiedBy>JRidge</cp:lastModifiedBy>
  <dcterms:modified xsi:type="dcterms:W3CDTF">2015-07-10T14:58:19Z</dcterms:modified>
  <cp:revision>0</cp:revision>
  <dc:subject/>
  <dc:title/>
</cp:coreProperties>
</file>